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:\Publications\PTOA RNAseq\"/>
    </mc:Choice>
  </mc:AlternateContent>
  <xr:revisionPtr revIDLastSave="0" documentId="13_ncr:1_{20C0178C-4FF4-4AA0-95C1-007168030CB6}" xr6:coauthVersionLast="40" xr6:coauthVersionMax="40" xr10:uidLastSave="{00000000-0000-0000-0000-000000000000}"/>
  <bookViews>
    <workbookView xWindow="0" yWindow="0" windowWidth="26265" windowHeight="9165" xr2:uid="{00000000-000D-0000-FFFF-FFFF00000000}"/>
  </bookViews>
  <sheets>
    <sheet name="tr.OAvsNOT_1.1_FC" sheetId="1" r:id="rId1"/>
  </sheets>
  <calcPr calcId="162913"/>
</workbook>
</file>

<file path=xl/sharedStrings.xml><?xml version="1.0" encoding="utf-8"?>
<sst xmlns="http://schemas.openxmlformats.org/spreadsheetml/2006/main" count="1554" uniqueCount="1537">
  <si>
    <t>ENTREZID</t>
  </si>
  <si>
    <t>SYMBOL</t>
  </si>
  <si>
    <t>GENENAME</t>
  </si>
  <si>
    <t>chromosome</t>
  </si>
  <si>
    <t>start</t>
  </si>
  <si>
    <t>end</t>
  </si>
  <si>
    <t>P.Value</t>
  </si>
  <si>
    <t>THBS1</t>
  </si>
  <si>
    <t>thrombospondin 1</t>
  </si>
  <si>
    <t>CHST1</t>
  </si>
  <si>
    <t>carbohydrate sulfotransferase 1</t>
  </si>
  <si>
    <t>ANGPTL5</t>
  </si>
  <si>
    <t>angiopoietin like 5</t>
  </si>
  <si>
    <t>PPP2R2B</t>
  </si>
  <si>
    <t>protein phosphatase 2 regulatory subunit Bbeta</t>
  </si>
  <si>
    <t>PRSS23</t>
  </si>
  <si>
    <t>serine protease 23</t>
  </si>
  <si>
    <t>MMP1</t>
  </si>
  <si>
    <t>matrix metallopeptidase 1</t>
  </si>
  <si>
    <t>KCNMB1</t>
  </si>
  <si>
    <t>potassium calcium-activated channel subfamily M regulatory beta subunit 1</t>
  </si>
  <si>
    <t>DIO2</t>
  </si>
  <si>
    <t>iodothyronine deiodinase 2</t>
  </si>
  <si>
    <t>DISP3</t>
  </si>
  <si>
    <t>dispatched RND transporter family member 3</t>
  </si>
  <si>
    <t>ACTG2</t>
  </si>
  <si>
    <t>actin, gamma 2, smooth muscle, enteric</t>
  </si>
  <si>
    <t>MST1R</t>
  </si>
  <si>
    <t>macrophage stimulating 1 receptor</t>
  </si>
  <si>
    <t>IGFBP4</t>
  </si>
  <si>
    <t>insulin like growth factor binding protein 4</t>
  </si>
  <si>
    <t>SSUH2</t>
  </si>
  <si>
    <t>ssu-2 homolog (C. elegans)</t>
  </si>
  <si>
    <t>LOC100061502</t>
  </si>
  <si>
    <t>cytochrome P450 2C42</t>
  </si>
  <si>
    <t>ABAT</t>
  </si>
  <si>
    <t>4-aminobutyrate aminotransferase</t>
  </si>
  <si>
    <t>TNFAIP8L3</t>
  </si>
  <si>
    <t>TNF alpha induced protein 8 like 3</t>
  </si>
  <si>
    <t>PTH2R</t>
  </si>
  <si>
    <t>parathyroid hormone 2 receptor</t>
  </si>
  <si>
    <t>CD8A</t>
  </si>
  <si>
    <t>CD8a molecule</t>
  </si>
  <si>
    <t>LOC102148750</t>
  </si>
  <si>
    <t>uncharacterized LOC102148750</t>
  </si>
  <si>
    <t>GREM1</t>
  </si>
  <si>
    <t>gremlin 1, DAN family BMP antagonist</t>
  </si>
  <si>
    <t>COL4A1</t>
  </si>
  <si>
    <t>collagen type IV alpha 1 chain</t>
  </si>
  <si>
    <t>TNFAIP6</t>
  </si>
  <si>
    <t>TNF alpha induced protein 6</t>
  </si>
  <si>
    <t>PALLD</t>
  </si>
  <si>
    <t>palladin, cytoskeletal associated protein</t>
  </si>
  <si>
    <t>LOC111773228</t>
  </si>
  <si>
    <t>uncharacterized LOC111773228</t>
  </si>
  <si>
    <t>TNN</t>
  </si>
  <si>
    <t>tenascin N</t>
  </si>
  <si>
    <t>PDZRN4</t>
  </si>
  <si>
    <t>PDZ domain containing ring finger 4</t>
  </si>
  <si>
    <t>TPM1</t>
  </si>
  <si>
    <t>tropomyosin 1</t>
  </si>
  <si>
    <t>PDE8B</t>
  </si>
  <si>
    <t>phosphodiesterase 8B</t>
  </si>
  <si>
    <t>SLCO2A1</t>
  </si>
  <si>
    <t>solute carrier organic anion transporter family member 2A1</t>
  </si>
  <si>
    <t>ASCL1</t>
  </si>
  <si>
    <t>achaete-scute family bHLH transcription factor 1</t>
  </si>
  <si>
    <t>KCNK3</t>
  </si>
  <si>
    <t>potassium two pore domain channel subfamily K member 3</t>
  </si>
  <si>
    <t>NPAS3</t>
  </si>
  <si>
    <t>neuronal PAS domain protein 3</t>
  </si>
  <si>
    <t>DKK2</t>
  </si>
  <si>
    <t>dickkopf WNT signaling pathway inhibitor 2</t>
  </si>
  <si>
    <t>C13H16orf89</t>
  </si>
  <si>
    <t>chromosome 13 C16orf89 homolog</t>
  </si>
  <si>
    <t>CCN6</t>
  </si>
  <si>
    <t>cellular communication network factor 6</t>
  </si>
  <si>
    <t>LOC102148848</t>
  </si>
  <si>
    <t>uncharacterized LOC102148848</t>
  </si>
  <si>
    <t>MYLK</t>
  </si>
  <si>
    <t>myosin light chain kinase</t>
  </si>
  <si>
    <t>CALD1</t>
  </si>
  <si>
    <t>caldesmon 1</t>
  </si>
  <si>
    <t>SEMA3F</t>
  </si>
  <si>
    <t>semaphorin 3F</t>
  </si>
  <si>
    <t>VSTM5</t>
  </si>
  <si>
    <t>V-set and transmembrane domain containing 5</t>
  </si>
  <si>
    <t>GNAO1</t>
  </si>
  <si>
    <t>G protein subunit alpha o1</t>
  </si>
  <si>
    <t>SHOX2</t>
  </si>
  <si>
    <t>short stature homeobox 2</t>
  </si>
  <si>
    <t>KCNN1</t>
  </si>
  <si>
    <t>potassium calcium-activated channel subfamily N member 1</t>
  </si>
  <si>
    <t>PTGS1</t>
  </si>
  <si>
    <t>prostaglandin-endoperoxide synthase 1</t>
  </si>
  <si>
    <t>PLIN4</t>
  </si>
  <si>
    <t>perilipin 4</t>
  </si>
  <si>
    <t>SHISAL1</t>
  </si>
  <si>
    <t>shisa like 1</t>
  </si>
  <si>
    <t>SPARC</t>
  </si>
  <si>
    <t>secreted protein acidic and cysteine rich</t>
  </si>
  <si>
    <t>IL6</t>
  </si>
  <si>
    <t>interleukin 6</t>
  </si>
  <si>
    <t>GREM2</t>
  </si>
  <si>
    <t>gremlin 2, DAN family BMP antagonist</t>
  </si>
  <si>
    <t>DSCAM</t>
  </si>
  <si>
    <t>DS cell adhesion molecule</t>
  </si>
  <si>
    <t>ENTPD1</t>
  </si>
  <si>
    <t>ectonucleoside triphosphate diphosphohydrolase 1</t>
  </si>
  <si>
    <t>KCNE4</t>
  </si>
  <si>
    <t>potassium voltage-gated channel subfamily E regulatory subunit 4</t>
  </si>
  <si>
    <t>CCDC3</t>
  </si>
  <si>
    <t>coiled-coil domain containing 3</t>
  </si>
  <si>
    <t>COL23A1</t>
  </si>
  <si>
    <t>collagen type XXIII alpha 1 chain</t>
  </si>
  <si>
    <t>H19</t>
  </si>
  <si>
    <t>H19, imprinted maternally expressed transcript (non-protein coding)</t>
  </si>
  <si>
    <t>ACTN1</t>
  </si>
  <si>
    <t>actinin alpha 1</t>
  </si>
  <si>
    <t>LOC100055638</t>
  </si>
  <si>
    <t>glutamate decarboxylase 1-like</t>
  </si>
  <si>
    <t>WFDC1</t>
  </si>
  <si>
    <t>WAP four-disulfide core domain 1</t>
  </si>
  <si>
    <t>OLFML2B</t>
  </si>
  <si>
    <t>olfactomedin like 2B</t>
  </si>
  <si>
    <t>APOD</t>
  </si>
  <si>
    <t>apolipoprotein D</t>
  </si>
  <si>
    <t>ROBO2</t>
  </si>
  <si>
    <t>roundabout guidance receptor 2</t>
  </si>
  <si>
    <t>SUSD4</t>
  </si>
  <si>
    <t>sushi domain containing 4</t>
  </si>
  <si>
    <t>ELFN1</t>
  </si>
  <si>
    <t>extracellular leucine rich repeat and fibronectin type III domain containing 1</t>
  </si>
  <si>
    <t>EMID1</t>
  </si>
  <si>
    <t>EMI domain containing 1</t>
  </si>
  <si>
    <t>GAD2</t>
  </si>
  <si>
    <t>glutamate decarboxylase 2</t>
  </si>
  <si>
    <t>EGFLAM</t>
  </si>
  <si>
    <t>EGF like, fibronectin type III and laminin G domains</t>
  </si>
  <si>
    <t>SPON2</t>
  </si>
  <si>
    <t>spondin 2</t>
  </si>
  <si>
    <t>KCND2</t>
  </si>
  <si>
    <t>potassium voltage-gated channel subfamily D member 2</t>
  </si>
  <si>
    <t>DACH1</t>
  </si>
  <si>
    <t>dachshund family transcription factor 1</t>
  </si>
  <si>
    <t>COL12A1</t>
  </si>
  <si>
    <t>collagen type XII alpha 1 chain</t>
  </si>
  <si>
    <t>SHROOM3</t>
  </si>
  <si>
    <t>shroom family member 3</t>
  </si>
  <si>
    <t>GPRASP2</t>
  </si>
  <si>
    <t>G protein-coupled receptor associated sorting protein 2</t>
  </si>
  <si>
    <t>X</t>
  </si>
  <si>
    <t>CRLF1</t>
  </si>
  <si>
    <t>cytokine receptor like factor 1</t>
  </si>
  <si>
    <t>TAGLN</t>
  </si>
  <si>
    <t>transgelin</t>
  </si>
  <si>
    <t>SH3GL2</t>
  </si>
  <si>
    <t>SH3 domain containing GRB2 like 2, endophilin A1</t>
  </si>
  <si>
    <t>CRTAC1</t>
  </si>
  <si>
    <t>cartilage acidic protein 1</t>
  </si>
  <si>
    <t>FGF7</t>
  </si>
  <si>
    <t>fibroblast growth factor 7</t>
  </si>
  <si>
    <t>AMPH</t>
  </si>
  <si>
    <t>amphiphysin</t>
  </si>
  <si>
    <t>ARSJ</t>
  </si>
  <si>
    <t>arylsulfatase family member J</t>
  </si>
  <si>
    <t>ITGBL1</t>
  </si>
  <si>
    <t>integrin subunit beta like 1</t>
  </si>
  <si>
    <t>AOX1</t>
  </si>
  <si>
    <t>aldehyde oxidase 1</t>
  </si>
  <si>
    <t>FGL1</t>
  </si>
  <si>
    <t>fibrinogen like 1</t>
  </si>
  <si>
    <t>FAIM2</t>
  </si>
  <si>
    <t>Fas apoptotic inhibitory molecule 2</t>
  </si>
  <si>
    <t>ADSSL1</t>
  </si>
  <si>
    <t>adenylosuccinate synthase like 1</t>
  </si>
  <si>
    <t>FAR2</t>
  </si>
  <si>
    <t>fatty acyl-CoA reductase 2</t>
  </si>
  <si>
    <t>FBP2</t>
  </si>
  <si>
    <t>fructose-bisphosphatase 2</t>
  </si>
  <si>
    <t>OSR2</t>
  </si>
  <si>
    <t>odd-skipped related transciption factor 2</t>
  </si>
  <si>
    <t>GPER1</t>
  </si>
  <si>
    <t>G protein-coupled estrogen receptor 1</t>
  </si>
  <si>
    <t>MICAL2</t>
  </si>
  <si>
    <t>microtubule associated monooxygenase, calponin and LIM domain containing 2</t>
  </si>
  <si>
    <t>TMEM25</t>
  </si>
  <si>
    <t>transmembrane protein 25</t>
  </si>
  <si>
    <t>TMEM273</t>
  </si>
  <si>
    <t>transmembrane protein 273</t>
  </si>
  <si>
    <t>PARPBP</t>
  </si>
  <si>
    <t>PARP1 binding protein</t>
  </si>
  <si>
    <t>PPP1R14A</t>
  </si>
  <si>
    <t>protein phosphatase 1 regulatory inhibitor subunit 14A</t>
  </si>
  <si>
    <t>CDH11</t>
  </si>
  <si>
    <t>cadherin 11</t>
  </si>
  <si>
    <t>LOC100629324</t>
  </si>
  <si>
    <t>uncharacterized LOC100629324</t>
  </si>
  <si>
    <t>CLCN4</t>
  </si>
  <si>
    <t>chloride voltage-gated channel 4</t>
  </si>
  <si>
    <t>SERINC2</t>
  </si>
  <si>
    <t>serine incorporator 2</t>
  </si>
  <si>
    <t>MMP2</t>
  </si>
  <si>
    <t>matrix metallopeptidase 2</t>
  </si>
  <si>
    <t>CNN1</t>
  </si>
  <si>
    <t>calponin 1</t>
  </si>
  <si>
    <t>ADRA1B</t>
  </si>
  <si>
    <t>adrenoceptor alpha 1B</t>
  </si>
  <si>
    <t>ANK3</t>
  </si>
  <si>
    <t>ankyrin 3</t>
  </si>
  <si>
    <t>MMP16</t>
  </si>
  <si>
    <t>matrix metallopeptidase 16</t>
  </si>
  <si>
    <t>GJA5</t>
  </si>
  <si>
    <t>gap junction protein alpha 5</t>
  </si>
  <si>
    <t>BAIAP3</t>
  </si>
  <si>
    <t>BAI1 associated protein 3</t>
  </si>
  <si>
    <t>PPP1R14C</t>
  </si>
  <si>
    <t>protein phosphatase 1 regulatory inhibitor subunit 14C</t>
  </si>
  <si>
    <t>NALCN</t>
  </si>
  <si>
    <t>sodium leak channel, non-selective</t>
  </si>
  <si>
    <t>ADGRL2</t>
  </si>
  <si>
    <t>adhesion G protein-coupled receptor L2</t>
  </si>
  <si>
    <t>SELP</t>
  </si>
  <si>
    <t>selectin P</t>
  </si>
  <si>
    <t>RSPO3</t>
  </si>
  <si>
    <t>R-spondin 3</t>
  </si>
  <si>
    <t>LOC102148900</t>
  </si>
  <si>
    <t>uncharacterized protein CXorf49 homolog</t>
  </si>
  <si>
    <t>EVX2</t>
  </si>
  <si>
    <t>even-skipped homeobox 2</t>
  </si>
  <si>
    <t>SOX4</t>
  </si>
  <si>
    <t>SRY-box 4</t>
  </si>
  <si>
    <t>PLEKHS1</t>
  </si>
  <si>
    <t>pleckstrin homology domain containing S1</t>
  </si>
  <si>
    <t>CNN2</t>
  </si>
  <si>
    <t>calponin 2</t>
  </si>
  <si>
    <t>RCAN2</t>
  </si>
  <si>
    <t>regulator of calcineurin 2</t>
  </si>
  <si>
    <t>DRD2</t>
  </si>
  <si>
    <t>dopamine receptor D2</t>
  </si>
  <si>
    <t>MTCL1</t>
  </si>
  <si>
    <t>microtubule crosslinking factor 1</t>
  </si>
  <si>
    <t>IGF1</t>
  </si>
  <si>
    <t>insulin like growth factor 1</t>
  </si>
  <si>
    <t>SMTN</t>
  </si>
  <si>
    <t>smoothelin</t>
  </si>
  <si>
    <t>ACTA2</t>
  </si>
  <si>
    <t>actin, alpha 2, smooth muscle, aorta</t>
  </si>
  <si>
    <t>TBX3</t>
  </si>
  <si>
    <t>T-box 3</t>
  </si>
  <si>
    <t>CORO6</t>
  </si>
  <si>
    <t>coronin 6</t>
  </si>
  <si>
    <t>ISM1</t>
  </si>
  <si>
    <t>isthmin 1</t>
  </si>
  <si>
    <t>NR2F1</t>
  </si>
  <si>
    <t>nuclear receptor subfamily 2 group F member 1</t>
  </si>
  <si>
    <t>CDO1</t>
  </si>
  <si>
    <t>cysteine dioxygenase type 1</t>
  </si>
  <si>
    <t>JPH2</t>
  </si>
  <si>
    <t>junctophilin 2</t>
  </si>
  <si>
    <t>GSE1</t>
  </si>
  <si>
    <t>Gse1 coiled-coil protein</t>
  </si>
  <si>
    <t>SPRED3</t>
  </si>
  <si>
    <t>sprouty related EVH1 domain containing 3</t>
  </si>
  <si>
    <t>ZNF469</t>
  </si>
  <si>
    <t>zinc finger protein 469</t>
  </si>
  <si>
    <t>LOXL2</t>
  </si>
  <si>
    <t>lysyl oxidase like 2</t>
  </si>
  <si>
    <t>BMPER</t>
  </si>
  <si>
    <t>BMP binding endothelial regulator</t>
  </si>
  <si>
    <t>THSD4</t>
  </si>
  <si>
    <t>thrombospondin type 1 domain containing 4</t>
  </si>
  <si>
    <t>MASP1</t>
  </si>
  <si>
    <t>mannan binding lectin serine peptidase 1</t>
  </si>
  <si>
    <t>PELO</t>
  </si>
  <si>
    <t>pelota mRNA surveillance and ribosome rescue factor</t>
  </si>
  <si>
    <t>NEGR1</t>
  </si>
  <si>
    <t>neuronal growth regulator 1</t>
  </si>
  <si>
    <t>SLC41A2</t>
  </si>
  <si>
    <t>solute carrier family 41 member 2</t>
  </si>
  <si>
    <t>ARNTL2</t>
  </si>
  <si>
    <t>aryl hydrocarbon receptor nuclear translocator like 2</t>
  </si>
  <si>
    <t>MYCL</t>
  </si>
  <si>
    <t>MYCL proto-oncogene, bHLH transcription factor</t>
  </si>
  <si>
    <t>SCUBE1</t>
  </si>
  <si>
    <t>signal peptide, CUB domain and EGF like domain containing 1</t>
  </si>
  <si>
    <t>ABLIM2</t>
  </si>
  <si>
    <t>actin binding LIM protein family member 2</t>
  </si>
  <si>
    <t>ENAH</t>
  </si>
  <si>
    <t>ENAH, actin regulator</t>
  </si>
  <si>
    <t>ABCA10</t>
  </si>
  <si>
    <t>ATP binding cassette subfamily A member 10</t>
  </si>
  <si>
    <t>BMP6</t>
  </si>
  <si>
    <t>bone morphogenetic protein 6</t>
  </si>
  <si>
    <t>MOXD1</t>
  </si>
  <si>
    <t>monooxygenase DBH like 1</t>
  </si>
  <si>
    <t>KCNH3</t>
  </si>
  <si>
    <t>potassium voltage-gated channel subfamily H member 3</t>
  </si>
  <si>
    <t>QRFPR</t>
  </si>
  <si>
    <t>pyroglutamylated RFamide peptide receptor</t>
  </si>
  <si>
    <t>RGS7</t>
  </si>
  <si>
    <t>regulator of G protein signaling 7</t>
  </si>
  <si>
    <t>LOC102148326</t>
  </si>
  <si>
    <t>uncharacterized LOC102148326</t>
  </si>
  <si>
    <t>ADAMTS9</t>
  </si>
  <si>
    <t>ADAM metallopeptidase with thrombospondin type 1 motif 9</t>
  </si>
  <si>
    <t>LOC102149141</t>
  </si>
  <si>
    <t>spliceosome RNA helicase DDX39B-like</t>
  </si>
  <si>
    <t>MEX3D</t>
  </si>
  <si>
    <t>mex-3 RNA binding family member D</t>
  </si>
  <si>
    <t>KIAA0408</t>
  </si>
  <si>
    <t>LOC102149755</t>
  </si>
  <si>
    <t>uncharacterized LOC102149755</t>
  </si>
  <si>
    <t>LRRC8D</t>
  </si>
  <si>
    <t>leucine rich repeat containing 8 VRAC subunit D</t>
  </si>
  <si>
    <t>GPA33</t>
  </si>
  <si>
    <t>glycoprotein A33</t>
  </si>
  <si>
    <t>GAN</t>
  </si>
  <si>
    <t>gigaxonin</t>
  </si>
  <si>
    <t>HDAC9</t>
  </si>
  <si>
    <t>histone deacetylase 9</t>
  </si>
  <si>
    <t>COL6A3</t>
  </si>
  <si>
    <t>collagen type VI alpha 3 chain</t>
  </si>
  <si>
    <t>KCTD15</t>
  </si>
  <si>
    <t>potassium channel tetramerization domain containing 15</t>
  </si>
  <si>
    <t>LMNTD1</t>
  </si>
  <si>
    <t>lamin tail domain containing 1</t>
  </si>
  <si>
    <t>SIX2</t>
  </si>
  <si>
    <t>SIX homeobox 2</t>
  </si>
  <si>
    <t>TMEM59L</t>
  </si>
  <si>
    <t>transmembrane protein 59 like</t>
  </si>
  <si>
    <t>COL1A1</t>
  </si>
  <si>
    <t>collagen type I alpha 1 chain</t>
  </si>
  <si>
    <t>FILIP1</t>
  </si>
  <si>
    <t>filamin A interacting protein 1</t>
  </si>
  <si>
    <t>LRRC4C</t>
  </si>
  <si>
    <t>leucine rich repeat containing 4C</t>
  </si>
  <si>
    <t>PTK7</t>
  </si>
  <si>
    <t>protein tyrosine kinase 7 (inactive)</t>
  </si>
  <si>
    <t>WNK2</t>
  </si>
  <si>
    <t>WNK lysine deficient protein kinase 2</t>
  </si>
  <si>
    <t>CACNA1D</t>
  </si>
  <si>
    <t>calcium voltage-gated channel subunit alpha1 D</t>
  </si>
  <si>
    <t>DMRTA1</t>
  </si>
  <si>
    <t>DMRT like family A1</t>
  </si>
  <si>
    <t>ALDH1A2</t>
  </si>
  <si>
    <t>aldehyde dehydrogenase 1 family member A2</t>
  </si>
  <si>
    <t>LOC111771043</t>
  </si>
  <si>
    <t>uncharacterized LOC111771043</t>
  </si>
  <si>
    <t>LOC100053468</t>
  </si>
  <si>
    <t>glutathione S-transferase theta-3-like</t>
  </si>
  <si>
    <t>DNM1</t>
  </si>
  <si>
    <t>dynamin 1</t>
  </si>
  <si>
    <t>TEK</t>
  </si>
  <si>
    <t>TEK receptor tyrosine kinase</t>
  </si>
  <si>
    <t>PHOSPHO1</t>
  </si>
  <si>
    <t>phosphoethanolamine/phosphocholine phosphatase</t>
  </si>
  <si>
    <t>PLIN5</t>
  </si>
  <si>
    <t>perilipin 5</t>
  </si>
  <si>
    <t>LOC111768432</t>
  </si>
  <si>
    <t>uncharacterized LOC111768432</t>
  </si>
  <si>
    <t>LOC102149131</t>
  </si>
  <si>
    <t>uncharacterized LOC102149131</t>
  </si>
  <si>
    <t>COL5A1</t>
  </si>
  <si>
    <t>collagen type V alpha 1 chain</t>
  </si>
  <si>
    <t>CYSLTR2</t>
  </si>
  <si>
    <t>cysteinyl leukotriene receptor 2</t>
  </si>
  <si>
    <t>LOC100063291</t>
  </si>
  <si>
    <t>N-acetyllactosaminide beta-1,6-N-acetylglucosaminyl-transferase</t>
  </si>
  <si>
    <t>LOC111775360</t>
  </si>
  <si>
    <t>uncharacterized LOC111775360</t>
  </si>
  <si>
    <t>ADAMTS18</t>
  </si>
  <si>
    <t>ADAM metallopeptidase with thrombospondin type 1 motif 18</t>
  </si>
  <si>
    <t>IQCN</t>
  </si>
  <si>
    <t>IQ motif containing N</t>
  </si>
  <si>
    <t>PAQR6</t>
  </si>
  <si>
    <t>progestin and adipoQ receptor family member 6</t>
  </si>
  <si>
    <t>PGF</t>
  </si>
  <si>
    <t>placental growth factor</t>
  </si>
  <si>
    <t>WSCD1</t>
  </si>
  <si>
    <t>WSC domain containing 1</t>
  </si>
  <si>
    <t>COL4A2</t>
  </si>
  <si>
    <t>collagen type IV alpha 2 chain</t>
  </si>
  <si>
    <t>APBA2</t>
  </si>
  <si>
    <t>amyloid beta precursor protein binding family A member 2</t>
  </si>
  <si>
    <t>NDRG2</t>
  </si>
  <si>
    <t>NDRG family member 2</t>
  </si>
  <si>
    <t>FAM133A</t>
  </si>
  <si>
    <t>family with sequence similarity 133 member A</t>
  </si>
  <si>
    <t>PTGER3</t>
  </si>
  <si>
    <t>prostaglandin E receptor 3</t>
  </si>
  <si>
    <t>ADAMTS12</t>
  </si>
  <si>
    <t>ADAM metallopeptidase with thrombospondin type 1 motif 12</t>
  </si>
  <si>
    <t>TSPAN18</t>
  </si>
  <si>
    <t>tetraspanin 18</t>
  </si>
  <si>
    <t>GPR149</t>
  </si>
  <si>
    <t>G protein-coupled receptor 149</t>
  </si>
  <si>
    <t>INKA2</t>
  </si>
  <si>
    <t>inka box actin regulator 2</t>
  </si>
  <si>
    <t>MMP13</t>
  </si>
  <si>
    <t>matrix metallopeptidase 13</t>
  </si>
  <si>
    <t>QRICH2</t>
  </si>
  <si>
    <t>glutamine rich 2</t>
  </si>
  <si>
    <t>WSCD2</t>
  </si>
  <si>
    <t>WSC domain containing 2</t>
  </si>
  <si>
    <t>REXO2</t>
  </si>
  <si>
    <t>RNA exonuclease 2</t>
  </si>
  <si>
    <t>KCNH1</t>
  </si>
  <si>
    <t>potassium voltage-gated channel subfamily H member 1</t>
  </si>
  <si>
    <t>CWH43</t>
  </si>
  <si>
    <t>cell wall biogenesis 43 C-terminal homolog</t>
  </si>
  <si>
    <t>EPAS1</t>
  </si>
  <si>
    <t>endothelial PAS domain protein 1</t>
  </si>
  <si>
    <t>PRKCQ</t>
  </si>
  <si>
    <t>protein kinase C theta</t>
  </si>
  <si>
    <t>PRKAR1B</t>
  </si>
  <si>
    <t>protein kinase cAMP-dependent type I regulatory subunit beta</t>
  </si>
  <si>
    <t>RUNX2</t>
  </si>
  <si>
    <t>runt related transcription factor 2</t>
  </si>
  <si>
    <t>SLIT1</t>
  </si>
  <si>
    <t>slit guidance ligand 1</t>
  </si>
  <si>
    <t>TBX5</t>
  </si>
  <si>
    <t>T-box 5</t>
  </si>
  <si>
    <t>COMP</t>
  </si>
  <si>
    <t>cartilage oligomeric matrix protein</t>
  </si>
  <si>
    <t>LOC106783067</t>
  </si>
  <si>
    <t>uncharacterized LOC106783067</t>
  </si>
  <si>
    <t>ADAMTS16</t>
  </si>
  <si>
    <t>ADAM metallopeptidase with thrombospondin type 1 motif 16</t>
  </si>
  <si>
    <t>ATP8B1</t>
  </si>
  <si>
    <t>ATPase phospholipid transporting 8B1</t>
  </si>
  <si>
    <t>LOC106783344</t>
  </si>
  <si>
    <t>uncharacterized LOC106783344</t>
  </si>
  <si>
    <t>LOC111773150</t>
  </si>
  <si>
    <t>uncharacterized LOC111773150</t>
  </si>
  <si>
    <t>HAND2</t>
  </si>
  <si>
    <t>heart and neural crest derivatives expressed 2</t>
  </si>
  <si>
    <t>RAB36</t>
  </si>
  <si>
    <t>RAB36, member RAS oncogene family</t>
  </si>
  <si>
    <t>KCNT2</t>
  </si>
  <si>
    <t>potassium sodium-activated channel subfamily T member 2</t>
  </si>
  <si>
    <t>LOC102148170</t>
  </si>
  <si>
    <t>uncharacterized LOC102148170</t>
  </si>
  <si>
    <t>CAP2</t>
  </si>
  <si>
    <t>cyclase associated actin cytoskeleton regulatory protein 2</t>
  </si>
  <si>
    <t>ABCA7</t>
  </si>
  <si>
    <t>ATP binding cassette subfamily A member 7</t>
  </si>
  <si>
    <t>ADAM12</t>
  </si>
  <si>
    <t>ADAM metallopeptidase domain 12</t>
  </si>
  <si>
    <t>SH3GL3</t>
  </si>
  <si>
    <t>SH3 domain containing GRB2 like 3, endophilin A3</t>
  </si>
  <si>
    <t>EFHD1</t>
  </si>
  <si>
    <t>EF-hand domain family member D1</t>
  </si>
  <si>
    <t>SLC22A3</t>
  </si>
  <si>
    <t>solute carrier family 22 member 3</t>
  </si>
  <si>
    <t>DACH2</t>
  </si>
  <si>
    <t>dachshund family transcription factor 2</t>
  </si>
  <si>
    <t>KIF1A</t>
  </si>
  <si>
    <t>kinesin family member 1A</t>
  </si>
  <si>
    <t>LOC111775596</t>
  </si>
  <si>
    <t>uncharacterized LOC111775596</t>
  </si>
  <si>
    <t>SERPINH1</t>
  </si>
  <si>
    <t>serpin family H member 1</t>
  </si>
  <si>
    <t>MCAM</t>
  </si>
  <si>
    <t>melanoma cell adhesion molecule</t>
  </si>
  <si>
    <t>TPM2</t>
  </si>
  <si>
    <t>tropomyosin 2</t>
  </si>
  <si>
    <t>HMCN2</t>
  </si>
  <si>
    <t>hemicentin 2</t>
  </si>
  <si>
    <t>GDF11</t>
  </si>
  <si>
    <t>growth differentiation factor 11</t>
  </si>
  <si>
    <t>TRIB2</t>
  </si>
  <si>
    <t>tribbles pseudokinase 2</t>
  </si>
  <si>
    <t>ALDH1A3</t>
  </si>
  <si>
    <t>aldehyde dehydrogenase 1 family member A3</t>
  </si>
  <si>
    <t>NREP</t>
  </si>
  <si>
    <t>neuronal regeneration related protein</t>
  </si>
  <si>
    <t>PLD3</t>
  </si>
  <si>
    <t>phospholipase D family member 3</t>
  </si>
  <si>
    <t>CD163L1</t>
  </si>
  <si>
    <t>CD163 molecule like 1</t>
  </si>
  <si>
    <t>LAG3</t>
  </si>
  <si>
    <t>lymphocyte activating 3</t>
  </si>
  <si>
    <t>ALOX5</t>
  </si>
  <si>
    <t>arachidonate 5-lipoxygenase</t>
  </si>
  <si>
    <t>GRB10</t>
  </si>
  <si>
    <t>growth factor receptor bound protein 10</t>
  </si>
  <si>
    <t>IL17RE</t>
  </si>
  <si>
    <t>interleukin 17 receptor E</t>
  </si>
  <si>
    <t>GPR1</t>
  </si>
  <si>
    <t>G protein-coupled receptor 1</t>
  </si>
  <si>
    <t>CD37</t>
  </si>
  <si>
    <t>CD37 molecule</t>
  </si>
  <si>
    <t>ACAN</t>
  </si>
  <si>
    <t>aggrecan</t>
  </si>
  <si>
    <t>FRMD1</t>
  </si>
  <si>
    <t>FERM domain containing 1</t>
  </si>
  <si>
    <t>BIN2</t>
  </si>
  <si>
    <t>bridging integrator 2</t>
  </si>
  <si>
    <t>LAMB1</t>
  </si>
  <si>
    <t>laminin subunit beta 1</t>
  </si>
  <si>
    <t>DES</t>
  </si>
  <si>
    <t>desmin</t>
  </si>
  <si>
    <t>PMEPA1</t>
  </si>
  <si>
    <t>prostate transmembrane protein, androgen induced 1</t>
  </si>
  <si>
    <t>BCAS4</t>
  </si>
  <si>
    <t>breast carcinoma amplified sequence 4</t>
  </si>
  <si>
    <t>GALNT18</t>
  </si>
  <si>
    <t>polypeptide N-acetylgalactosaminyltransferase 18</t>
  </si>
  <si>
    <t>MAP4K4</t>
  </si>
  <si>
    <t>mitogen-activated protein kinase kinase kinase kinase 4</t>
  </si>
  <si>
    <t>MYOC</t>
  </si>
  <si>
    <t>myocilin</t>
  </si>
  <si>
    <t>GJC1</t>
  </si>
  <si>
    <t>gap junction protein gamma 1</t>
  </si>
  <si>
    <t>TPC3</t>
  </si>
  <si>
    <t>two pore channel 3</t>
  </si>
  <si>
    <t>FABP7</t>
  </si>
  <si>
    <t>fatty acid binding protein 7</t>
  </si>
  <si>
    <t>CCNJL</t>
  </si>
  <si>
    <t>cyclin J like</t>
  </si>
  <si>
    <t>LIF</t>
  </si>
  <si>
    <t>LIF, interleukin 6 family cytokine</t>
  </si>
  <si>
    <t>TMEM61</t>
  </si>
  <si>
    <t>transmembrane protein 61</t>
  </si>
  <si>
    <t>DUSP26</t>
  </si>
  <si>
    <t>dual specificity phosphatase 26</t>
  </si>
  <si>
    <t>CD48</t>
  </si>
  <si>
    <t>CD48 molecule</t>
  </si>
  <si>
    <t>TINAGL1</t>
  </si>
  <si>
    <t>tubulointerstitial nephritis antigen like 1</t>
  </si>
  <si>
    <t>VWF</t>
  </si>
  <si>
    <t>von Willebrand factor</t>
  </si>
  <si>
    <t>IQCD</t>
  </si>
  <si>
    <t>IQ motif containing D</t>
  </si>
  <si>
    <t>TMEM200A</t>
  </si>
  <si>
    <t>transmembrane protein 200A</t>
  </si>
  <si>
    <t>LOC102149826</t>
  </si>
  <si>
    <t>uncharacterized LOC102149826</t>
  </si>
  <si>
    <t>CHN1</t>
  </si>
  <si>
    <t>chimerin 1</t>
  </si>
  <si>
    <t>TPM4</t>
  </si>
  <si>
    <t>tropomyosin 4</t>
  </si>
  <si>
    <t>DLX5</t>
  </si>
  <si>
    <t>distal-less homeobox 5</t>
  </si>
  <si>
    <t>C1QTNF6</t>
  </si>
  <si>
    <t>C1q and TNF related 6</t>
  </si>
  <si>
    <t>FBN2</t>
  </si>
  <si>
    <t>fibrillin 2</t>
  </si>
  <si>
    <t>LOC102149759</t>
  </si>
  <si>
    <t>uncharacterized LOC102149759</t>
  </si>
  <si>
    <t>SEPT11</t>
  </si>
  <si>
    <t>septin 11</t>
  </si>
  <si>
    <t>MARCKSL1</t>
  </si>
  <si>
    <t>MARCKS like 1</t>
  </si>
  <si>
    <t>OTUD7A</t>
  </si>
  <si>
    <t>OTU deubiquitinase 7A</t>
  </si>
  <si>
    <t>SYNPO</t>
  </si>
  <si>
    <t>synaptopodin</t>
  </si>
  <si>
    <t>LOC111773869</t>
  </si>
  <si>
    <t>uncharacterized LOC111773869</t>
  </si>
  <si>
    <t>RASGRP4</t>
  </si>
  <si>
    <t>RAS guanyl releasing protein 4</t>
  </si>
  <si>
    <t>LOC111769738</t>
  </si>
  <si>
    <t>uncharacterized LOC111769738</t>
  </si>
  <si>
    <t>RP1L1</t>
  </si>
  <si>
    <t>RP1 like 1</t>
  </si>
  <si>
    <t>LOC102148342</t>
  </si>
  <si>
    <t>uncharacterized LOC102148342</t>
  </si>
  <si>
    <t>PECAM1</t>
  </si>
  <si>
    <t>platelet and endothelial cell adhesion molecule 1</t>
  </si>
  <si>
    <t>ETS1</t>
  </si>
  <si>
    <t>ETS proto-oncogene 1, transcription factor</t>
  </si>
  <si>
    <t>ME3</t>
  </si>
  <si>
    <t>malic enzyme 3</t>
  </si>
  <si>
    <t>SELE</t>
  </si>
  <si>
    <t>selectin E</t>
  </si>
  <si>
    <t>OGFRL1</t>
  </si>
  <si>
    <t>opioid growth factor receptor like 1</t>
  </si>
  <si>
    <t>TTC12</t>
  </si>
  <si>
    <t>tetratricopeptide repeat domain 12</t>
  </si>
  <si>
    <t>MC4R</t>
  </si>
  <si>
    <t>melanocortin 4 receptor</t>
  </si>
  <si>
    <t>LOC102149769</t>
  </si>
  <si>
    <t>translation initiation factor IF-2-like</t>
  </si>
  <si>
    <t>ITGA1</t>
  </si>
  <si>
    <t>integrin subunit alpha 1</t>
  </si>
  <si>
    <t>TBXA2R</t>
  </si>
  <si>
    <t>thromboxane A2 receptor</t>
  </si>
  <si>
    <t>SPAG6</t>
  </si>
  <si>
    <t>sperm associated antigen 6</t>
  </si>
  <si>
    <t>CADM3</t>
  </si>
  <si>
    <t>cell adhesion molecule 3</t>
  </si>
  <si>
    <t>SLC7A8</t>
  </si>
  <si>
    <t>solute carrier family 7 member 8</t>
  </si>
  <si>
    <t>TIMD4</t>
  </si>
  <si>
    <t>T cell immunoglobulin and mucin domain containing 4</t>
  </si>
  <si>
    <t>TMEFF1</t>
  </si>
  <si>
    <t>transmembrane protein with EGF like and two follistatin like domains 1</t>
  </si>
  <si>
    <t>C5H1orf21</t>
  </si>
  <si>
    <t>chromosome 5 C1orf21 homolog</t>
  </si>
  <si>
    <t>GRAMD2B</t>
  </si>
  <si>
    <t>GRAM domain containing 2B</t>
  </si>
  <si>
    <t>RAB38</t>
  </si>
  <si>
    <t>RAB38, member RAS oncogene family</t>
  </si>
  <si>
    <t>CEP126</t>
  </si>
  <si>
    <t>centrosomal protein 126</t>
  </si>
  <si>
    <t>GLB1L2</t>
  </si>
  <si>
    <t>galactosidase beta 1 like 2</t>
  </si>
  <si>
    <t>AFDN</t>
  </si>
  <si>
    <t>afadin, adherens junction formation factor</t>
  </si>
  <si>
    <t>ARSI</t>
  </si>
  <si>
    <t>arylsulfatase family member I</t>
  </si>
  <si>
    <t>PDLIM1</t>
  </si>
  <si>
    <t>PDZ and LIM domain 1</t>
  </si>
  <si>
    <t>RHBDD2</t>
  </si>
  <si>
    <t>rhomboid domain containing 2</t>
  </si>
  <si>
    <t>LOC111773825</t>
  </si>
  <si>
    <t>uncharacterized LOC111773825</t>
  </si>
  <si>
    <t>HCN4</t>
  </si>
  <si>
    <t>hyperpolarization activated cyclic nucleotide gated potassium channel 4</t>
  </si>
  <si>
    <t>FAM171A1</t>
  </si>
  <si>
    <t>family with sequence similarity 171 member A1</t>
  </si>
  <si>
    <t>HSPH1</t>
  </si>
  <si>
    <t>heat shock protein family H (Hsp110) member 1</t>
  </si>
  <si>
    <t>SOX8</t>
  </si>
  <si>
    <t>SRY-box 8</t>
  </si>
  <si>
    <t>CHRNB4</t>
  </si>
  <si>
    <t>cholinergic receptor nicotinic beta 4 subunit</t>
  </si>
  <si>
    <t>ECE2</t>
  </si>
  <si>
    <t>endothelin converting enzyme 2</t>
  </si>
  <si>
    <t>LOC102150036</t>
  </si>
  <si>
    <t>uncharacterized LOC102150036</t>
  </si>
  <si>
    <t>IRF4</t>
  </si>
  <si>
    <t>interferon regulatory factor 4</t>
  </si>
  <si>
    <t>LOC106781772</t>
  </si>
  <si>
    <t>uncharacterized LOC106781772</t>
  </si>
  <si>
    <t>FILIP1L</t>
  </si>
  <si>
    <t>filamin A interacting protein 1 like</t>
  </si>
  <si>
    <t>LAT</t>
  </si>
  <si>
    <t>linker for activation of T cells</t>
  </si>
  <si>
    <t>S1PR3</t>
  </si>
  <si>
    <t>sphingosine-1-phosphate receptor 3</t>
  </si>
  <si>
    <t>NID1</t>
  </si>
  <si>
    <t>nidogen 1</t>
  </si>
  <si>
    <t>BOC</t>
  </si>
  <si>
    <t>BOC cell adhesion associated, oncogene regulated</t>
  </si>
  <si>
    <t>PLEKHN1</t>
  </si>
  <si>
    <t>pleckstrin homology domain containing N1</t>
  </si>
  <si>
    <t>SVEP1</t>
  </si>
  <si>
    <t>sushi, von Willebrand factor type A, EGF and pentraxin domain containing 1</t>
  </si>
  <si>
    <t>KAZALD1</t>
  </si>
  <si>
    <t>Kazal type serine peptidase inhibitor domain 1</t>
  </si>
  <si>
    <t>RHOD</t>
  </si>
  <si>
    <t>ras homolog family member D</t>
  </si>
  <si>
    <t>SIRPB2</t>
  </si>
  <si>
    <t>signal regulatory protein beta 2</t>
  </si>
  <si>
    <t>CTPS1</t>
  </si>
  <si>
    <t>CTP synthase 1</t>
  </si>
  <si>
    <t>WWTR1</t>
  </si>
  <si>
    <t>WW domain containing transcription regulator 1</t>
  </si>
  <si>
    <t>SEMA6D</t>
  </si>
  <si>
    <t>semaphorin 6D</t>
  </si>
  <si>
    <t>COL6A5</t>
  </si>
  <si>
    <t>collagen type VI alpha 5 chain</t>
  </si>
  <si>
    <t>FGD2</t>
  </si>
  <si>
    <t>FYVE, RhoGEF and PH domain containing 2</t>
  </si>
  <si>
    <t>LOC100063184</t>
  </si>
  <si>
    <t>olfactory receptor 5L1</t>
  </si>
  <si>
    <t>HPSE2</t>
  </si>
  <si>
    <t>heparanase 2 (inactive)</t>
  </si>
  <si>
    <t>ALOXE3</t>
  </si>
  <si>
    <t>arachidonate lipoxygenase 3</t>
  </si>
  <si>
    <t>DMP1</t>
  </si>
  <si>
    <t>dentin matrix acidic phosphoprotein 1</t>
  </si>
  <si>
    <t>MMP3</t>
  </si>
  <si>
    <t>matrix metallopeptidase 3</t>
  </si>
  <si>
    <t>LOC111774063</t>
  </si>
  <si>
    <t>uncharacterized LOC111774063</t>
  </si>
  <si>
    <t>PTEN</t>
  </si>
  <si>
    <t>phosphatase and tensin homolog</t>
  </si>
  <si>
    <t>HYLS1</t>
  </si>
  <si>
    <t>HYLS1, centriolar and ciliogenesis associated</t>
  </si>
  <si>
    <t>IVNS1ABP</t>
  </si>
  <si>
    <t>influenza virus NS1A binding protein</t>
  </si>
  <si>
    <t>DLG2</t>
  </si>
  <si>
    <t>discs large MAGUK scaffold protein 2</t>
  </si>
  <si>
    <t>ANGPT1</t>
  </si>
  <si>
    <t>angiopoietin 1</t>
  </si>
  <si>
    <t>MOV10L1</t>
  </si>
  <si>
    <t>Mov10 like RISC complex RNA helicase 1</t>
  </si>
  <si>
    <t>ABHD2</t>
  </si>
  <si>
    <t>abhydrolase domain containing 2</t>
  </si>
  <si>
    <t>RYK</t>
  </si>
  <si>
    <t>receptor-like tyrosine kinase</t>
  </si>
  <si>
    <t>ADRA1D</t>
  </si>
  <si>
    <t>adrenoceptor alpha 1D</t>
  </si>
  <si>
    <t>DAB2</t>
  </si>
  <si>
    <t>DAB2, clathrin adaptor protein</t>
  </si>
  <si>
    <t>GPR34</t>
  </si>
  <si>
    <t>G protein-coupled receptor 34</t>
  </si>
  <si>
    <t>FGL2</t>
  </si>
  <si>
    <t>fibrinogen like 2</t>
  </si>
  <si>
    <t>LOC102149514</t>
  </si>
  <si>
    <t>serine protease 57-like</t>
  </si>
  <si>
    <t>TASP1</t>
  </si>
  <si>
    <t>taspase 1</t>
  </si>
  <si>
    <t>GPR162</t>
  </si>
  <si>
    <t>G protein-coupled receptor 162</t>
  </si>
  <si>
    <t>FAM83D</t>
  </si>
  <si>
    <t>family with sequence similarity 83 member D</t>
  </si>
  <si>
    <t>RASAL2</t>
  </si>
  <si>
    <t>RAS protein activator like 2</t>
  </si>
  <si>
    <t>ATP8B4</t>
  </si>
  <si>
    <t>ATPase phospholipid transporting 8B4 (putative)</t>
  </si>
  <si>
    <t>ANO1</t>
  </si>
  <si>
    <t>anoctamin 1</t>
  </si>
  <si>
    <t>PLXNA2</t>
  </si>
  <si>
    <t>plexin A2</t>
  </si>
  <si>
    <t>SLC24A4</t>
  </si>
  <si>
    <t>solute carrier family 24 member 4</t>
  </si>
  <si>
    <t>CPE</t>
  </si>
  <si>
    <t>carboxypeptidase E</t>
  </si>
  <si>
    <t>SESN1</t>
  </si>
  <si>
    <t>sestrin 1</t>
  </si>
  <si>
    <t>BCHE</t>
  </si>
  <si>
    <t>butyrylcholinesterase</t>
  </si>
  <si>
    <t>LAMA2</t>
  </si>
  <si>
    <t>laminin subunit alpha 2</t>
  </si>
  <si>
    <t>EPHX1</t>
  </si>
  <si>
    <t>epoxide hydrolase 1</t>
  </si>
  <si>
    <t>LOC102147474</t>
  </si>
  <si>
    <t>uncharacterized LOC102147474</t>
  </si>
  <si>
    <t>DHCR7</t>
  </si>
  <si>
    <t>7-dehydrocholesterol reductase</t>
  </si>
  <si>
    <t>FHL2</t>
  </si>
  <si>
    <t>four and a half LIM domains 2</t>
  </si>
  <si>
    <t>CCDC13</t>
  </si>
  <si>
    <t>coiled-coil domain containing 13</t>
  </si>
  <si>
    <t>PCDH11X</t>
  </si>
  <si>
    <t>protocadherin 11 X-linked</t>
  </si>
  <si>
    <t>C1QTNF1</t>
  </si>
  <si>
    <t>C1q and TNF related 1</t>
  </si>
  <si>
    <t>AP3M2</t>
  </si>
  <si>
    <t>adaptor related protein complex 3 subunit mu 2</t>
  </si>
  <si>
    <t>CD53</t>
  </si>
  <si>
    <t>CD53 molecule</t>
  </si>
  <si>
    <t>EDNRA</t>
  </si>
  <si>
    <t>endothelin receptor type A</t>
  </si>
  <si>
    <t>MDK</t>
  </si>
  <si>
    <t>midkine</t>
  </si>
  <si>
    <t>SPNS2</t>
  </si>
  <si>
    <t>sphingolipid transporter 2</t>
  </si>
  <si>
    <t>UST</t>
  </si>
  <si>
    <t>uronyl 2-sulfotransferase</t>
  </si>
  <si>
    <t>TUBB3</t>
  </si>
  <si>
    <t>tubulin beta 3 class III</t>
  </si>
  <si>
    <t>SLC13A4</t>
  </si>
  <si>
    <t>solute carrier family 13 member 4</t>
  </si>
  <si>
    <t>MAPT</t>
  </si>
  <si>
    <t>microtubule associated protein tau</t>
  </si>
  <si>
    <t>SPTB</t>
  </si>
  <si>
    <t>spectrin beta, erythrocytic</t>
  </si>
  <si>
    <t>LOC111770966</t>
  </si>
  <si>
    <t>zinc finger protein 596-like</t>
  </si>
  <si>
    <t>CHST2</t>
  </si>
  <si>
    <t>carbohydrate sulfotransferase 2</t>
  </si>
  <si>
    <t>NKAIN1</t>
  </si>
  <si>
    <t>sodium/potassium transporting ATPase interacting 1</t>
  </si>
  <si>
    <t>VIT</t>
  </si>
  <si>
    <t>vitrin</t>
  </si>
  <si>
    <t>STC2</t>
  </si>
  <si>
    <t>stanniocalcin 2</t>
  </si>
  <si>
    <t>MEOX1</t>
  </si>
  <si>
    <t>mesenchyme homeobox 1</t>
  </si>
  <si>
    <t>PCLO</t>
  </si>
  <si>
    <t>piccolo presynaptic cytomatrix protein</t>
  </si>
  <si>
    <t>AEN</t>
  </si>
  <si>
    <t>apoptosis enhancing nuclease</t>
  </si>
  <si>
    <t>HEXD</t>
  </si>
  <si>
    <t>hexosaminidase D</t>
  </si>
  <si>
    <t>AMOT</t>
  </si>
  <si>
    <t>angiomotin</t>
  </si>
  <si>
    <t>UBXN11</t>
  </si>
  <si>
    <t>UBX domain protein 11</t>
  </si>
  <si>
    <t>COX4I2</t>
  </si>
  <si>
    <t>cytochrome c oxidase subunit 4I2</t>
  </si>
  <si>
    <t>KLHDC9</t>
  </si>
  <si>
    <t>kelch domain containing 9</t>
  </si>
  <si>
    <t>LOC111776059</t>
  </si>
  <si>
    <t>uncharacterized LOC111776059</t>
  </si>
  <si>
    <t>NTRK2</t>
  </si>
  <si>
    <t>neurotrophic receptor tyrosine kinase 2</t>
  </si>
  <si>
    <t>CD93</t>
  </si>
  <si>
    <t>CD93 molecule</t>
  </si>
  <si>
    <t>SPATA13</t>
  </si>
  <si>
    <t>spermatogenesis associated 13</t>
  </si>
  <si>
    <t>SUSD5</t>
  </si>
  <si>
    <t>sushi domain containing 5</t>
  </si>
  <si>
    <t>NTS</t>
  </si>
  <si>
    <t>neurotensin</t>
  </si>
  <si>
    <t>DRC3</t>
  </si>
  <si>
    <t>dynein regulatory complex subunit 3</t>
  </si>
  <si>
    <t>RNF152</t>
  </si>
  <si>
    <t>ring finger protein 152</t>
  </si>
  <si>
    <t>FAM110D</t>
  </si>
  <si>
    <t>family with sequence similarity 110 member D</t>
  </si>
  <si>
    <t>SLC38A8</t>
  </si>
  <si>
    <t>solute carrier family 38 member 8</t>
  </si>
  <si>
    <t>P4HA3</t>
  </si>
  <si>
    <t>prolyl 4-hydroxylase subunit alpha 3</t>
  </si>
  <si>
    <t>B4GALNT3</t>
  </si>
  <si>
    <t>beta-1,4-N-acetyl-galactosaminyltransferase 3</t>
  </si>
  <si>
    <t>ALB</t>
  </si>
  <si>
    <t>albumin</t>
  </si>
  <si>
    <t>PHEX</t>
  </si>
  <si>
    <t>phosphate regulating endopeptidase homolog X-linked</t>
  </si>
  <si>
    <t>GSN</t>
  </si>
  <si>
    <t>gelsolin</t>
  </si>
  <si>
    <t>LOC102147512</t>
  </si>
  <si>
    <t>uncharacterized LOC102147512</t>
  </si>
  <si>
    <t>MMP9</t>
  </si>
  <si>
    <t>matrix metallopeptidase 9</t>
  </si>
  <si>
    <t>RDH12</t>
  </si>
  <si>
    <t>retinol dehydrogenase 12</t>
  </si>
  <si>
    <t>FAM167B</t>
  </si>
  <si>
    <t>family with sequence similarity 167 member B</t>
  </si>
  <si>
    <t>LOC100070509</t>
  </si>
  <si>
    <t>prostaglandin F synthase 1</t>
  </si>
  <si>
    <t>SH3BP1</t>
  </si>
  <si>
    <t>SH3 domain binding protein 1</t>
  </si>
  <si>
    <t>GPR153</t>
  </si>
  <si>
    <t>G protein-coupled receptor 153</t>
  </si>
  <si>
    <t>LYVE1</t>
  </si>
  <si>
    <t>lymphatic vessel endothelial hyaluronan receptor 1</t>
  </si>
  <si>
    <t>PNMA3</t>
  </si>
  <si>
    <t>PNMA family member 3</t>
  </si>
  <si>
    <t>UNC5A</t>
  </si>
  <si>
    <t>unc-5 netrin receptor A</t>
  </si>
  <si>
    <t>NFATC4</t>
  </si>
  <si>
    <t>nuclear factor of activated T cells 4</t>
  </si>
  <si>
    <t>FRMD4A</t>
  </si>
  <si>
    <t>FERM domain containing 4A</t>
  </si>
  <si>
    <t>KLK15</t>
  </si>
  <si>
    <t>kallikrein related peptidase 15</t>
  </si>
  <si>
    <t>SYCE1L</t>
  </si>
  <si>
    <t>synaptonemal complex central element protein 1 like</t>
  </si>
  <si>
    <t>PKDCC</t>
  </si>
  <si>
    <t>protein kinase domain containing, cytoplasmic</t>
  </si>
  <si>
    <t>MMP11</t>
  </si>
  <si>
    <t>matrix metallopeptidase 11</t>
  </si>
  <si>
    <t>ANO5</t>
  </si>
  <si>
    <t>anoctamin 5</t>
  </si>
  <si>
    <t>LHX6</t>
  </si>
  <si>
    <t>LIM homeobox 6</t>
  </si>
  <si>
    <t>ITIH4</t>
  </si>
  <si>
    <t>inter-alpha-trypsin inhibitor heavy chain family member 4</t>
  </si>
  <si>
    <t>IGFBP7</t>
  </si>
  <si>
    <t>insulin like growth factor binding protein 7</t>
  </si>
  <si>
    <t>TMEM119</t>
  </si>
  <si>
    <t>transmembrane protein 119</t>
  </si>
  <si>
    <t>KIAA1324L</t>
  </si>
  <si>
    <t>KIAA1324 like</t>
  </si>
  <si>
    <t>SHISA8</t>
  </si>
  <si>
    <t>shisa family member 8</t>
  </si>
  <si>
    <t>LARGE1</t>
  </si>
  <si>
    <t>LARGE xylosyl- and glucuronyltransferase 1</t>
  </si>
  <si>
    <t>PCOLCE2</t>
  </si>
  <si>
    <t>procollagen C-endopeptidase enhancer 2</t>
  </si>
  <si>
    <t>LSR</t>
  </si>
  <si>
    <t>lipolysis stimulated lipoprotein receptor</t>
  </si>
  <si>
    <t>ELL3</t>
  </si>
  <si>
    <t>elongation factor for RNA polymerase II 3</t>
  </si>
  <si>
    <t>ENPP3</t>
  </si>
  <si>
    <t>ectonucleotide pyrophosphatase/phosphodiesterase 3</t>
  </si>
  <si>
    <t>FBLN1</t>
  </si>
  <si>
    <t>fibulin 1</t>
  </si>
  <si>
    <t>TRIP10</t>
  </si>
  <si>
    <t>thyroid hormone receptor interactor 10</t>
  </si>
  <si>
    <t>PDLIM3</t>
  </si>
  <si>
    <t>PDZ and LIM domain 3</t>
  </si>
  <si>
    <t>GATA2</t>
  </si>
  <si>
    <t>GATA binding protein 2</t>
  </si>
  <si>
    <t>DNAH1</t>
  </si>
  <si>
    <t>dynein axonemal heavy chain 1</t>
  </si>
  <si>
    <t>G3BP1</t>
  </si>
  <si>
    <t>G3BP stress granule assembly factor 1</t>
  </si>
  <si>
    <t>LOC111771017</t>
  </si>
  <si>
    <t>uncharacterized LOC111771017</t>
  </si>
  <si>
    <t>MIR9182</t>
  </si>
  <si>
    <t>microRNA 9182</t>
  </si>
  <si>
    <t>AEBP1</t>
  </si>
  <si>
    <t>AE binding protein 1</t>
  </si>
  <si>
    <t>ABCA9</t>
  </si>
  <si>
    <t>ATP binding cassette subfamily A member 9</t>
  </si>
  <si>
    <t>SIGLEC1</t>
  </si>
  <si>
    <t>sialic acid binding Ig like lectin 1</t>
  </si>
  <si>
    <t>SHISA3</t>
  </si>
  <si>
    <t>shisa family member 3</t>
  </si>
  <si>
    <t>CDC42EP1</t>
  </si>
  <si>
    <t>CDC42 effector protein 1</t>
  </si>
  <si>
    <t>WASF3</t>
  </si>
  <si>
    <t>WAS protein family member 3</t>
  </si>
  <si>
    <t>VIPR1</t>
  </si>
  <si>
    <t>vasoactive intestinal peptide receptor 1</t>
  </si>
  <si>
    <t>ACAD10</t>
  </si>
  <si>
    <t>acyl-CoA dehydrogenase family member 10</t>
  </si>
  <si>
    <t>SYNPO2</t>
  </si>
  <si>
    <t>synaptopodin 2</t>
  </si>
  <si>
    <t>SSC4D</t>
  </si>
  <si>
    <t>scavenger receptor cysteine rich family member with 4 domains</t>
  </si>
  <si>
    <t>HTR1D</t>
  </si>
  <si>
    <t>5-hydroxytryptamine receptor 1D</t>
  </si>
  <si>
    <t>SRXN1</t>
  </si>
  <si>
    <t>sulfiredoxin 1</t>
  </si>
  <si>
    <t>FGFR2</t>
  </si>
  <si>
    <t>fibroblast growth factor receptor 2</t>
  </si>
  <si>
    <t>IGSF6</t>
  </si>
  <si>
    <t>immunoglobulin superfamily member 6</t>
  </si>
  <si>
    <t>TRIM66</t>
  </si>
  <si>
    <t>tripartite motif containing 66</t>
  </si>
  <si>
    <t>C1QL3</t>
  </si>
  <si>
    <t>complement C1q like 3</t>
  </si>
  <si>
    <t>VAX2</t>
  </si>
  <si>
    <t>ventral anterior homeobox 2</t>
  </si>
  <si>
    <t>GPR68</t>
  </si>
  <si>
    <t>G protein-coupled receptor 68</t>
  </si>
  <si>
    <t>LOC111769754</t>
  </si>
  <si>
    <t>uncharacterized LOC111769754</t>
  </si>
  <si>
    <t>LINGO1</t>
  </si>
  <si>
    <t>leucine rich repeat and Ig domain containing 1</t>
  </si>
  <si>
    <t>BSND</t>
  </si>
  <si>
    <t>barttin CLCNK type accessory beta subunit</t>
  </si>
  <si>
    <t>KLC3</t>
  </si>
  <si>
    <t>kinesin light chain 3</t>
  </si>
  <si>
    <t>GPR156</t>
  </si>
  <si>
    <t>G protein-coupled receptor 156</t>
  </si>
  <si>
    <t>IER5</t>
  </si>
  <si>
    <t>immediate early response 5</t>
  </si>
  <si>
    <t>ASPN</t>
  </si>
  <si>
    <t>asporin</t>
  </si>
  <si>
    <t>AOC3</t>
  </si>
  <si>
    <t>amine oxidase, copper containing 3</t>
  </si>
  <si>
    <t>SBSPON</t>
  </si>
  <si>
    <t>somatomedin B and thrombospondin type 1 domain containing</t>
  </si>
  <si>
    <t>DCN</t>
  </si>
  <si>
    <t>decorin</t>
  </si>
  <si>
    <t>NIPAL2</t>
  </si>
  <si>
    <t>NIPA like domain containing 2</t>
  </si>
  <si>
    <t>NELL2</t>
  </si>
  <si>
    <t>neural EGFL like 2</t>
  </si>
  <si>
    <t>LARP6</t>
  </si>
  <si>
    <t>La ribonucleoprotein domain family member 6</t>
  </si>
  <si>
    <t>LOC111770345</t>
  </si>
  <si>
    <t>uncharacterized LOC111770345</t>
  </si>
  <si>
    <t>CFH</t>
  </si>
  <si>
    <t>complement factor H</t>
  </si>
  <si>
    <t>NBEA</t>
  </si>
  <si>
    <t>neurobeachin</t>
  </si>
  <si>
    <t>LOC100065833</t>
  </si>
  <si>
    <t>sialic acid-binding Ig-like lectin 14</t>
  </si>
  <si>
    <t>INSYN1</t>
  </si>
  <si>
    <t>inhibitory synaptic factor 1</t>
  </si>
  <si>
    <t>ZSWIM5</t>
  </si>
  <si>
    <t>zinc finger SWIM-type containing 5</t>
  </si>
  <si>
    <t>FN3K</t>
  </si>
  <si>
    <t>fructosamine 3 kinase</t>
  </si>
  <si>
    <t>ACKR1</t>
  </si>
  <si>
    <t>atypical chemokine receptor 1</t>
  </si>
  <si>
    <t>MYRIP</t>
  </si>
  <si>
    <t>myosin VIIA and Rab interacting protein</t>
  </si>
  <si>
    <t>ICAM2</t>
  </si>
  <si>
    <t>intercellular adhesion molecule 2</t>
  </si>
  <si>
    <t>RELN</t>
  </si>
  <si>
    <t>reelin</t>
  </si>
  <si>
    <t>CRISPLD2</t>
  </si>
  <si>
    <t>cysteine rich secretory protein LCCL domain containing 2</t>
  </si>
  <si>
    <t>SLC24A3</t>
  </si>
  <si>
    <t>solute carrier family 24 member 3</t>
  </si>
  <si>
    <t>HDAC11</t>
  </si>
  <si>
    <t>histone deacetylase 11</t>
  </si>
  <si>
    <t>HSPB8</t>
  </si>
  <si>
    <t>heat shock protein family B (small) member 8</t>
  </si>
  <si>
    <t>LOC102149136</t>
  </si>
  <si>
    <t>uncharacterized LOC102149136</t>
  </si>
  <si>
    <t>PLXDC1</t>
  </si>
  <si>
    <t>plexin domain containing 1</t>
  </si>
  <si>
    <t>ALDH1L2</t>
  </si>
  <si>
    <t>aldehyde dehydrogenase 1 family member L2</t>
  </si>
  <si>
    <t>PITPNC1</t>
  </si>
  <si>
    <t>phosphatidylinositol transfer protein cytoplasmic 1</t>
  </si>
  <si>
    <t>CD247</t>
  </si>
  <si>
    <t>CD247 molecule</t>
  </si>
  <si>
    <t>CLSTN2</t>
  </si>
  <si>
    <t>calsyntenin 2</t>
  </si>
  <si>
    <t>TUFT1</t>
  </si>
  <si>
    <t>tuftelin 1</t>
  </si>
  <si>
    <t>PON2</t>
  </si>
  <si>
    <t>paraoxonase 2</t>
  </si>
  <si>
    <t>PKIB</t>
  </si>
  <si>
    <t>cAMP-dependent protein kinase inhibitor beta</t>
  </si>
  <si>
    <t>GPR4</t>
  </si>
  <si>
    <t>G protein-coupled receptor 4</t>
  </si>
  <si>
    <t>FBXL2</t>
  </si>
  <si>
    <t>F-box and leucine rich repeat protein 2</t>
  </si>
  <si>
    <t>TNFAIP1</t>
  </si>
  <si>
    <t>TNF alpha induced protein 1</t>
  </si>
  <si>
    <t>CDH5</t>
  </si>
  <si>
    <t>cadherin 5</t>
  </si>
  <si>
    <t>FHL5</t>
  </si>
  <si>
    <t>four and a half LIM domains 5</t>
  </si>
  <si>
    <t>LOC111770842</t>
  </si>
  <si>
    <t>uncharacterized LOC111770842</t>
  </si>
  <si>
    <t>VWDE</t>
  </si>
  <si>
    <t>von Willebrand factor D and EGF domains</t>
  </si>
  <si>
    <t>EPHX4</t>
  </si>
  <si>
    <t>epoxide hydrolase 4</t>
  </si>
  <si>
    <t>SDR16C5</t>
  </si>
  <si>
    <t>short chain dehydrogenase/reductase family 16C member 5</t>
  </si>
  <si>
    <t>ODC1</t>
  </si>
  <si>
    <t>ornithine decarboxylase 1</t>
  </si>
  <si>
    <t>AMOTL1</t>
  </si>
  <si>
    <t>angiomotin like 1</t>
  </si>
  <si>
    <t>LOC102147361</t>
  </si>
  <si>
    <t>uncharacterized LOC102147361</t>
  </si>
  <si>
    <t>BOK</t>
  </si>
  <si>
    <t>BCL2 family apoptosis regulator BOK</t>
  </si>
  <si>
    <t>ANKRD50</t>
  </si>
  <si>
    <t>ankyrin repeat domain 50</t>
  </si>
  <si>
    <t>LRRC15</t>
  </si>
  <si>
    <t>leucine rich repeat containing 15</t>
  </si>
  <si>
    <t>TIAM1</t>
  </si>
  <si>
    <t>T cell lymphoma invasion and metastasis 1</t>
  </si>
  <si>
    <t>CGN</t>
  </si>
  <si>
    <t>cingulin</t>
  </si>
  <si>
    <t>FAM19A2</t>
  </si>
  <si>
    <t>family with sequence similarity 19 member A2, C-C motif chemokine like</t>
  </si>
  <si>
    <t>RPS6KA1</t>
  </si>
  <si>
    <t>ribosomal protein S6 kinase A1</t>
  </si>
  <si>
    <t>SLC26A10</t>
  </si>
  <si>
    <t>solute carrier family 26 member 10</t>
  </si>
  <si>
    <t>CCDC65</t>
  </si>
  <si>
    <t>coiled-coil domain containing 65</t>
  </si>
  <si>
    <t>LOC111769054</t>
  </si>
  <si>
    <t>uncharacterized LOC111769054</t>
  </si>
  <si>
    <t>PCDH1</t>
  </si>
  <si>
    <t>protocadherin 1</t>
  </si>
  <si>
    <t>TBXAS1</t>
  </si>
  <si>
    <t>thromboxane A synthase 1</t>
  </si>
  <si>
    <t>NRIP3</t>
  </si>
  <si>
    <t>nuclear receptor interacting protein 3</t>
  </si>
  <si>
    <t>CAPN11</t>
  </si>
  <si>
    <t>calpain 11</t>
  </si>
  <si>
    <t>IL20RA</t>
  </si>
  <si>
    <t>interleukin 20 receptor subunit alpha</t>
  </si>
  <si>
    <t>LRMP</t>
  </si>
  <si>
    <t>lymphoid restricted membrane protein</t>
  </si>
  <si>
    <t>LOC102148154</t>
  </si>
  <si>
    <t>uncharacterized LOC102148154</t>
  </si>
  <si>
    <t>CORO2A</t>
  </si>
  <si>
    <t>coronin 2A</t>
  </si>
  <si>
    <t>LOC111770938</t>
  </si>
  <si>
    <t>uncharacterized LOC111770938</t>
  </si>
  <si>
    <t>ZBTB16</t>
  </si>
  <si>
    <t>zinc finger and BTB domain containing 16</t>
  </si>
  <si>
    <t>COL1A2</t>
  </si>
  <si>
    <t>collagen type I alpha 2 chain</t>
  </si>
  <si>
    <t>GJA1</t>
  </si>
  <si>
    <t>gap junction protein alpha 1</t>
  </si>
  <si>
    <t>YPEL4</t>
  </si>
  <si>
    <t>yippee like 4</t>
  </si>
  <si>
    <t>LOC111768041</t>
  </si>
  <si>
    <t>uncharacterized LOC111768041</t>
  </si>
  <si>
    <t>SLC7A10</t>
  </si>
  <si>
    <t>solute carrier family 7 member 10</t>
  </si>
  <si>
    <t>CCNYL1</t>
  </si>
  <si>
    <t>cyclin Y like 1</t>
  </si>
  <si>
    <t>ANO7</t>
  </si>
  <si>
    <t>anoctamin 7</t>
  </si>
  <si>
    <t>SERPINF2</t>
  </si>
  <si>
    <t>serpin family F member 2</t>
  </si>
  <si>
    <t>FBP1</t>
  </si>
  <si>
    <t>fructose-bisphosphatase 1</t>
  </si>
  <si>
    <t>THBS2</t>
  </si>
  <si>
    <t>thrombospondin 2</t>
  </si>
  <si>
    <t>SNN</t>
  </si>
  <si>
    <t>stannin</t>
  </si>
  <si>
    <t>LOC100054321</t>
  </si>
  <si>
    <t>leukocyte immunoglobulin-like receptor subfamily B member 3</t>
  </si>
  <si>
    <t>ARRB2</t>
  </si>
  <si>
    <t>arrestin beta 2</t>
  </si>
  <si>
    <t>ANO3</t>
  </si>
  <si>
    <t>anoctamin 3</t>
  </si>
  <si>
    <t>SNAP91</t>
  </si>
  <si>
    <t>synaptosome associated protein 91</t>
  </si>
  <si>
    <t>SLC25A5</t>
  </si>
  <si>
    <t>solute carrier family 25 member 5</t>
  </si>
  <si>
    <t>ALDH1A1</t>
  </si>
  <si>
    <t>aldehyde dehydrogenase 1 family member A1</t>
  </si>
  <si>
    <t>CTXN1</t>
  </si>
  <si>
    <t>cortexin 1</t>
  </si>
  <si>
    <t>LOC100050480</t>
  </si>
  <si>
    <t>proline dehydrogenase 1, mitochondrial</t>
  </si>
  <si>
    <t>SYNJ2</t>
  </si>
  <si>
    <t>synaptojanin 2</t>
  </si>
  <si>
    <t>CD274</t>
  </si>
  <si>
    <t>CD274 molecule</t>
  </si>
  <si>
    <t>CFAP43</t>
  </si>
  <si>
    <t>cilia and flagella associated protein 43</t>
  </si>
  <si>
    <t>IFITM5</t>
  </si>
  <si>
    <t>interferon induced transmembrane protein 5</t>
  </si>
  <si>
    <t>ADCY5</t>
  </si>
  <si>
    <t>adenylate cyclase 5</t>
  </si>
  <si>
    <t>NLRP1</t>
  </si>
  <si>
    <t>NLR family pyrin domain containing 1</t>
  </si>
  <si>
    <t>LOC111773823</t>
  </si>
  <si>
    <t>uncharacterized LOC111773823</t>
  </si>
  <si>
    <t>LOC102150760</t>
  </si>
  <si>
    <t>serine protease 48-like</t>
  </si>
  <si>
    <t>NW_019643239.1</t>
  </si>
  <si>
    <t>ECHDC3</t>
  </si>
  <si>
    <t>enoyl-CoA hydratase domain containing 3</t>
  </si>
  <si>
    <t>LOC102150161</t>
  </si>
  <si>
    <t>uncharacterized LOC102150161</t>
  </si>
  <si>
    <t>PPM1L</t>
  </si>
  <si>
    <t>protein phosphatase, Mg2+/Mn2+ dependent 1L</t>
  </si>
  <si>
    <t>ILT11A</t>
  </si>
  <si>
    <t>immunoglobulin-like transcript 11 A</t>
  </si>
  <si>
    <t>LIFR</t>
  </si>
  <si>
    <t>LIF receptor alpha</t>
  </si>
  <si>
    <t>GPSM2</t>
  </si>
  <si>
    <t>G protein signaling modulator 2</t>
  </si>
  <si>
    <t>SRGAP3</t>
  </si>
  <si>
    <t>SLIT-ROBO Rho GTPase activating protein 3</t>
  </si>
  <si>
    <t>TSC22D1</t>
  </si>
  <si>
    <t>TSC22 domain family member 1</t>
  </si>
  <si>
    <t>DYNLL1</t>
  </si>
  <si>
    <t>dynein light chain LC8-type 1</t>
  </si>
  <si>
    <t>ACKR4</t>
  </si>
  <si>
    <t>atypical chemokine receptor 4</t>
  </si>
  <si>
    <t>LOC102149364</t>
  </si>
  <si>
    <t>uncharacterized LOC102149364</t>
  </si>
  <si>
    <t>APLNR</t>
  </si>
  <si>
    <t>apelin receptor</t>
  </si>
  <si>
    <t>LOC100059845</t>
  </si>
  <si>
    <t>leucine-rich repeat-containing protein 9</t>
  </si>
  <si>
    <t>B3GALNT1</t>
  </si>
  <si>
    <t>beta-1,3-N-acetylgalactosaminyltransferase 1 (globoside blood group)</t>
  </si>
  <si>
    <t>SH3RF1</t>
  </si>
  <si>
    <t>SH3 domain containing ring finger 1</t>
  </si>
  <si>
    <t>SYNDIG1</t>
  </si>
  <si>
    <t>synapse differentiation inducing 1</t>
  </si>
  <si>
    <t>IQGAP2</t>
  </si>
  <si>
    <t>IQ motif containing GTPase activating protein 2</t>
  </si>
  <si>
    <t>TNFSF13</t>
  </si>
  <si>
    <t>TNF superfamily member 13</t>
  </si>
  <si>
    <t>LOC102149228</t>
  </si>
  <si>
    <t>uncharacterized LOC102149228</t>
  </si>
  <si>
    <t>MEX3A</t>
  </si>
  <si>
    <t>mex-3 RNA binding family member A</t>
  </si>
  <si>
    <t>TSPAN12</t>
  </si>
  <si>
    <t>tetraspanin 12</t>
  </si>
  <si>
    <t>ID3</t>
  </si>
  <si>
    <t>inhibitor of DNA binding 3, HLH protein</t>
  </si>
  <si>
    <t>NECAB3</t>
  </si>
  <si>
    <t>N-terminal EF-hand calcium binding protein 3</t>
  </si>
  <si>
    <t>PCDH18</t>
  </si>
  <si>
    <t>protocadherin 18</t>
  </si>
  <si>
    <t>KPNA2</t>
  </si>
  <si>
    <t>karyopherin subunit alpha 2</t>
  </si>
  <si>
    <t>ADCY7</t>
  </si>
  <si>
    <t>adenylate cyclase 7</t>
  </si>
  <si>
    <t>OAF</t>
  </si>
  <si>
    <t>out at first homolog</t>
  </si>
  <si>
    <t>SMAD6</t>
  </si>
  <si>
    <t>SMAD family member 6</t>
  </si>
  <si>
    <t>C1H10orf105</t>
  </si>
  <si>
    <t>chromosome 1 C10orf105 homolog</t>
  </si>
  <si>
    <t>LOC111775458</t>
  </si>
  <si>
    <t>uncharacterized LOC111775458</t>
  </si>
  <si>
    <t>RADIL</t>
  </si>
  <si>
    <t>Rap associating with DIL domain</t>
  </si>
  <si>
    <t>LGR4</t>
  </si>
  <si>
    <t>leucine rich repeat containing G protein-coupled receptor 4</t>
  </si>
  <si>
    <t>FBLIM1</t>
  </si>
  <si>
    <t>filamin binding LIM protein 1</t>
  </si>
  <si>
    <t>MEST</t>
  </si>
  <si>
    <t>mesoderm specific transcript</t>
  </si>
  <si>
    <t>HSPA8</t>
  </si>
  <si>
    <t>heat shock protein family A (Hsp70) member 8</t>
  </si>
  <si>
    <t>GJA4</t>
  </si>
  <si>
    <t>gap junction protein alpha 4</t>
  </si>
  <si>
    <t>LRP3</t>
  </si>
  <si>
    <t>LDL receptor related protein 3</t>
  </si>
  <si>
    <t>LOC100062566</t>
  </si>
  <si>
    <t>uncharacterized LOC100062566</t>
  </si>
  <si>
    <t>LOC111773202</t>
  </si>
  <si>
    <t>uncharacterized LOC111773202</t>
  </si>
  <si>
    <t>QPCT</t>
  </si>
  <si>
    <t>glutaminyl-peptide cyclotransferase</t>
  </si>
  <si>
    <t>LOC111767703</t>
  </si>
  <si>
    <t>uncharacterized LOC111767703</t>
  </si>
  <si>
    <t>FCER1G</t>
  </si>
  <si>
    <t>Fc fragment of IgE receptor Ig</t>
  </si>
  <si>
    <t>PI15</t>
  </si>
  <si>
    <t>peptidase inhibitor 15</t>
  </si>
  <si>
    <t>PDGFB</t>
  </si>
  <si>
    <t>platelet derived growth factor subunit B</t>
  </si>
  <si>
    <t>FBXL21</t>
  </si>
  <si>
    <t>F-box and leucine rich repeat protein 21</t>
  </si>
  <si>
    <t>NCKAP5</t>
  </si>
  <si>
    <t>NCK associated protein 5</t>
  </si>
  <si>
    <t>SLC35F2</t>
  </si>
  <si>
    <t>solute carrier family 35 member F2</t>
  </si>
  <si>
    <t>LOC111769079</t>
  </si>
  <si>
    <t>uncharacterized LOC111769079</t>
  </si>
  <si>
    <t>B4GALNT4</t>
  </si>
  <si>
    <t>beta-1,4-N-acetyl-galactosaminyltransferase 4</t>
  </si>
  <si>
    <t>CARD14</t>
  </si>
  <si>
    <t>caspase recruitment domain family member 14</t>
  </si>
  <si>
    <t>RFTN1</t>
  </si>
  <si>
    <t>raftlin, lipid raft linker 1</t>
  </si>
  <si>
    <t>BAALC</t>
  </si>
  <si>
    <t>BAALC, MAP3K1 and KLF4 binding</t>
  </si>
  <si>
    <t>EOGT</t>
  </si>
  <si>
    <t>EGF domain specific O-linked N-acetylglucosamine transferase</t>
  </si>
  <si>
    <t>LMO7</t>
  </si>
  <si>
    <t>LIM domain 7</t>
  </si>
  <si>
    <t>C11H17orf47</t>
  </si>
  <si>
    <t>chromosome 11 C17orf47 homolog</t>
  </si>
  <si>
    <t>LOC102149019</t>
  </si>
  <si>
    <t>uncharacterized LOC102149019</t>
  </si>
  <si>
    <t>ELK3</t>
  </si>
  <si>
    <t>ELK3, ETS transcription factor</t>
  </si>
  <si>
    <t>DTNA</t>
  </si>
  <si>
    <t>dystrobrevin alpha</t>
  </si>
  <si>
    <t>FREM1</t>
  </si>
  <si>
    <t>FRAS1 related extracellular matrix 1</t>
  </si>
  <si>
    <t>DPP6</t>
  </si>
  <si>
    <t>dipeptidyl peptidase like 6</t>
  </si>
  <si>
    <t>F11R</t>
  </si>
  <si>
    <t>F11 receptor</t>
  </si>
  <si>
    <t>SFRP2</t>
  </si>
  <si>
    <t>secreted frizzled related protein 2</t>
  </si>
  <si>
    <t>LOC111770222</t>
  </si>
  <si>
    <t>uncharacterized LOC111770222</t>
  </si>
  <si>
    <t>KLHL33</t>
  </si>
  <si>
    <t>kelch like family member 33</t>
  </si>
  <si>
    <t>ENTPD3</t>
  </si>
  <si>
    <t>ectonucleoside triphosphate diphosphohydrolase 3</t>
  </si>
  <si>
    <t>SOX18</t>
  </si>
  <si>
    <t>SRY-box 18</t>
  </si>
  <si>
    <t>MYH11</t>
  </si>
  <si>
    <t>myosin heavy chain 11</t>
  </si>
  <si>
    <t>CD5L</t>
  </si>
  <si>
    <t>CD5 molecule like</t>
  </si>
  <si>
    <t>B4GALT1</t>
  </si>
  <si>
    <t>beta-1,4-galactosyltransferase 1</t>
  </si>
  <si>
    <t>SH2D3A</t>
  </si>
  <si>
    <t>SH2 domain containing 3A</t>
  </si>
  <si>
    <t>MYO5C</t>
  </si>
  <si>
    <t>myosin VC</t>
  </si>
  <si>
    <t>COL4A4</t>
  </si>
  <si>
    <t>collagen type IV alpha 4 chain</t>
  </si>
  <si>
    <t>GNA15</t>
  </si>
  <si>
    <t>G protein subunit alpha 15</t>
  </si>
  <si>
    <t>GPR82</t>
  </si>
  <si>
    <t>G protein-coupled receptor 82</t>
  </si>
  <si>
    <t>ADAM33</t>
  </si>
  <si>
    <t>ADAM metallopeptidase domain 33</t>
  </si>
  <si>
    <t>GPR31</t>
  </si>
  <si>
    <t>G protein-coupled receptor 31</t>
  </si>
  <si>
    <t>LOC100146633</t>
  </si>
  <si>
    <t>inhibitor of carbonic anhydrase</t>
  </si>
  <si>
    <t>MARK1</t>
  </si>
  <si>
    <t>microtubule affinity regulating kinase 1</t>
  </si>
  <si>
    <t>IL1RAP</t>
  </si>
  <si>
    <t>interleukin 1 receptor accessory protein</t>
  </si>
  <si>
    <t>RAB23</t>
  </si>
  <si>
    <t>RAB23, member RAS oncogene family</t>
  </si>
  <si>
    <t>SCX</t>
  </si>
  <si>
    <t>scleraxis bHLH transcription factor</t>
  </si>
  <si>
    <t>ERMAP</t>
  </si>
  <si>
    <t>erythroblast membrane associated protein</t>
  </si>
  <si>
    <t>ADAMTS15</t>
  </si>
  <si>
    <t>ADAM metallopeptidase with thrombospondin type 1 motif 15</t>
  </si>
  <si>
    <t>EPHB4</t>
  </si>
  <si>
    <t>EPH receptor B4</t>
  </si>
  <si>
    <t>TCIM</t>
  </si>
  <si>
    <t>transcriptional and immune response regulator</t>
  </si>
  <si>
    <t>LOC111767616</t>
  </si>
  <si>
    <t>uncharacterized LOC111767616</t>
  </si>
  <si>
    <t>PALD1</t>
  </si>
  <si>
    <t>phosphatase domain containing paladin 1</t>
  </si>
  <si>
    <t>HOXA11</t>
  </si>
  <si>
    <t>homeobox A11</t>
  </si>
  <si>
    <t>UBAP1L</t>
  </si>
  <si>
    <t>ubiquitin associated protein 1 like</t>
  </si>
  <si>
    <t>CLEC12A</t>
  </si>
  <si>
    <t>C-type lectin domain family 12 member A</t>
  </si>
  <si>
    <t>LOC106781629</t>
  </si>
  <si>
    <t>uncharacterized LOC106781629</t>
  </si>
  <si>
    <t>LOC102147423</t>
  </si>
  <si>
    <t>uncharacterized LOC102147423</t>
  </si>
  <si>
    <t>PLEKHA6</t>
  </si>
  <si>
    <t>pleckstrin homology domain containing A6</t>
  </si>
  <si>
    <t>ELN</t>
  </si>
  <si>
    <t>elastin</t>
  </si>
  <si>
    <t>LOC100070591</t>
  </si>
  <si>
    <t>aldo-keto reductase family 1 member C23</t>
  </si>
  <si>
    <t>FLT4</t>
  </si>
  <si>
    <t>fms related tyrosine kinase 4</t>
  </si>
  <si>
    <t>LOC100630227</t>
  </si>
  <si>
    <t>protein BEX1</t>
  </si>
  <si>
    <t>TNNC2</t>
  </si>
  <si>
    <t>troponin C2, fast skeletal type</t>
  </si>
  <si>
    <t>HOMER1</t>
  </si>
  <si>
    <t>homer scaffold protein 1</t>
  </si>
  <si>
    <t>ANKRD55</t>
  </si>
  <si>
    <t>ankyrin repeat domain 55</t>
  </si>
  <si>
    <t>NUAK1</t>
  </si>
  <si>
    <t>NUAK family kinase 1</t>
  </si>
  <si>
    <t>RTCA</t>
  </si>
  <si>
    <t>RNA 3'-terminal phosphate cyclase</t>
  </si>
  <si>
    <t>LOC111767732</t>
  </si>
  <si>
    <t>uncharacterized LOC111767732</t>
  </si>
  <si>
    <t>CCDC85C</t>
  </si>
  <si>
    <t>coiled-coil domain containing 85C</t>
  </si>
  <si>
    <t>C4BPB</t>
  </si>
  <si>
    <t>complement component 4 binding protein beta</t>
  </si>
  <si>
    <t>ABCB6</t>
  </si>
  <si>
    <t>ATP binding cassette subfamily B member 6</t>
  </si>
  <si>
    <t>LOC100054696</t>
  </si>
  <si>
    <t>dnaJ homolog subfamily A member 1</t>
  </si>
  <si>
    <t>ETV5</t>
  </si>
  <si>
    <t>ETS variant 5</t>
  </si>
  <si>
    <t>LOC102149855</t>
  </si>
  <si>
    <t>uncharacterized LOC102149855</t>
  </si>
  <si>
    <t>IGFBP5</t>
  </si>
  <si>
    <t>insulin like growth factor binding protein 5</t>
  </si>
  <si>
    <t>TRIM45</t>
  </si>
  <si>
    <t>tripartite motif containing 45</t>
  </si>
  <si>
    <t>UNC93B1</t>
  </si>
  <si>
    <t>unc-93 homolog B1, TLR signaling regulator</t>
  </si>
  <si>
    <t>PLVAP</t>
  </si>
  <si>
    <t>plasmalemma vesicle associated protein</t>
  </si>
  <si>
    <t>GNGT2</t>
  </si>
  <si>
    <t>G protein subunit gamma transducin 2</t>
  </si>
  <si>
    <t>COLEC12</t>
  </si>
  <si>
    <t>collectin subfamily member 12</t>
  </si>
  <si>
    <t>TARSL2</t>
  </si>
  <si>
    <t>threonyl-tRNA synthetase like 2</t>
  </si>
  <si>
    <t>COL9A2</t>
  </si>
  <si>
    <t>collagen type IX alpha 2 chain</t>
  </si>
  <si>
    <t>CTSH</t>
  </si>
  <si>
    <t>cathepsin H</t>
  </si>
  <si>
    <t>NW_019646122.1</t>
  </si>
  <si>
    <t>SLC27A6</t>
  </si>
  <si>
    <t>solute carrier family 27 member 6</t>
  </si>
  <si>
    <t>DLX4</t>
  </si>
  <si>
    <t>distal-less homeobox 4</t>
  </si>
  <si>
    <t>ALDH18A1</t>
  </si>
  <si>
    <t>aldehyde dehydrogenase 18 family member A1</t>
  </si>
  <si>
    <t>SH3BGR</t>
  </si>
  <si>
    <t>SH3 domain binding glutamate rich protein</t>
  </si>
  <si>
    <t>FRMPD3</t>
  </si>
  <si>
    <t>FERM and PDZ domain containing 3</t>
  </si>
  <si>
    <t>CDCA7</t>
  </si>
  <si>
    <t>cell division cycle associated 7</t>
  </si>
  <si>
    <t>CELF2</t>
  </si>
  <si>
    <t>CUGBP Elav-like family member 2</t>
  </si>
  <si>
    <t>TTYH2</t>
  </si>
  <si>
    <t>tweety family member 2</t>
  </si>
  <si>
    <t>TLE2</t>
  </si>
  <si>
    <t>transducin like enhancer of split 2</t>
  </si>
  <si>
    <t>CA12</t>
  </si>
  <si>
    <t>carbonic anhydrase 12</t>
  </si>
  <si>
    <t>SRPK3</t>
  </si>
  <si>
    <t>SRSF protein kinase 3</t>
  </si>
  <si>
    <t>LOC106783188</t>
  </si>
  <si>
    <t>uncharacterized LOC106783188</t>
  </si>
  <si>
    <t>ANTXR1</t>
  </si>
  <si>
    <t>ANTXR cell adhesion molecule 1</t>
  </si>
  <si>
    <t>LOC100054688</t>
  </si>
  <si>
    <t>xanthine dehydrogenase/oxidase</t>
  </si>
  <si>
    <t>RNFT1</t>
  </si>
  <si>
    <t>ring finger protein, transmembrane 1</t>
  </si>
  <si>
    <t>STK17B</t>
  </si>
  <si>
    <t>serine/threonine kinase 17b</t>
  </si>
  <si>
    <t>LOC111773594</t>
  </si>
  <si>
    <t>uncharacterized LOC111773594</t>
  </si>
  <si>
    <t>TMEM116</t>
  </si>
  <si>
    <t>transmembrane protein 116</t>
  </si>
  <si>
    <t>CREB5</t>
  </si>
  <si>
    <t>cAMP responsive element binding protein 5</t>
  </si>
  <si>
    <t>HCST</t>
  </si>
  <si>
    <t>hematopoietic cell signal transducer</t>
  </si>
  <si>
    <t>DNAJC5B</t>
  </si>
  <si>
    <t>DnaJ heat shock protein family (Hsp40) member C5 beta</t>
  </si>
  <si>
    <t>LOC111775988</t>
  </si>
  <si>
    <t>uncharacterized LOC111775988</t>
  </si>
  <si>
    <t>TCTA</t>
  </si>
  <si>
    <t>T cell leukemia translocation altered</t>
  </si>
  <si>
    <t>LOC111773664</t>
  </si>
  <si>
    <t>uncharacterized LOC111773664</t>
  </si>
  <si>
    <t>SPATS2L</t>
  </si>
  <si>
    <t>spermatogenesis associated serine rich 2 like</t>
  </si>
  <si>
    <t>SOX9</t>
  </si>
  <si>
    <t>SRY-box 9</t>
  </si>
  <si>
    <t>LOC100070567</t>
  </si>
  <si>
    <t>poliovirus receptor homolog</t>
  </si>
  <si>
    <t>MARVELD2</t>
  </si>
  <si>
    <t>MARVEL domain containing 2</t>
  </si>
  <si>
    <t>CHIT1</t>
  </si>
  <si>
    <t>chitinase 1</t>
  </si>
  <si>
    <t>RGS4</t>
  </si>
  <si>
    <t>regulator of G protein signaling 4</t>
  </si>
  <si>
    <t>SYTL2</t>
  </si>
  <si>
    <t>synaptotagmin like 2</t>
  </si>
  <si>
    <t>IDE</t>
  </si>
  <si>
    <t>insulin degrading enzyme</t>
  </si>
  <si>
    <t>SCML1</t>
  </si>
  <si>
    <t>Scm polycomb group protein like 1</t>
  </si>
  <si>
    <t>PNKD</t>
  </si>
  <si>
    <t>PNKD, MBL domain containing</t>
  </si>
  <si>
    <t>THRB</t>
  </si>
  <si>
    <t>thyroid hormone receptor beta</t>
  </si>
  <si>
    <t>TIE1</t>
  </si>
  <si>
    <t>tyrosine kinase with immunoglobulin like and EGF like domains 1</t>
  </si>
  <si>
    <t>BLMH</t>
  </si>
  <si>
    <t>bleomycin hydrolase</t>
  </si>
  <si>
    <t>LOC102148336</t>
  </si>
  <si>
    <t>uncharacterized LOC102148336</t>
  </si>
  <si>
    <t>FEZ1</t>
  </si>
  <si>
    <t>fasciculation and elongation protein zeta 1</t>
  </si>
  <si>
    <t>NT5DC2</t>
  </si>
  <si>
    <t>5'-nucleotidase domain containing 2</t>
  </si>
  <si>
    <t>CARD11</t>
  </si>
  <si>
    <t>caspase recruitment domain family member 11</t>
  </si>
  <si>
    <t>CDC42EP3</t>
  </si>
  <si>
    <t>CDC42 effector protein 3</t>
  </si>
  <si>
    <t>ERICH4</t>
  </si>
  <si>
    <t>glutamate rich 4</t>
  </si>
  <si>
    <t>FZD6</t>
  </si>
  <si>
    <t>frizzled class receptor 6</t>
  </si>
  <si>
    <t>LIPG</t>
  </si>
  <si>
    <t>lipase G, endothelial type</t>
  </si>
  <si>
    <t>SLC12A7</t>
  </si>
  <si>
    <t>solute carrier family 12 member 7</t>
  </si>
  <si>
    <t>LOC111767416</t>
  </si>
  <si>
    <t>rho GTPase-activating protein 24-like</t>
  </si>
  <si>
    <t>NW_019642072.1</t>
  </si>
  <si>
    <t>MAP3K20</t>
  </si>
  <si>
    <t>mitogen-activated protein kinase kinase kinase 20</t>
  </si>
  <si>
    <t>LOC100146975</t>
  </si>
  <si>
    <t>pantetheinase</t>
  </si>
  <si>
    <t>RGS10</t>
  </si>
  <si>
    <t>regulator of G protein signaling 10</t>
  </si>
  <si>
    <t>GGT7</t>
  </si>
  <si>
    <t>gamma-glutamyltransferase 7</t>
  </si>
  <si>
    <t>KLHL6</t>
  </si>
  <si>
    <t>kelch like family member 6</t>
  </si>
  <si>
    <t>ATOX1</t>
  </si>
  <si>
    <t>antioxidant 1 copper chaperone</t>
  </si>
  <si>
    <t>PPID</t>
  </si>
  <si>
    <t>peptidylprolyl isomerase D</t>
  </si>
  <si>
    <t>TNNI3</t>
  </si>
  <si>
    <t>troponin I3, cardiac type</t>
  </si>
  <si>
    <t>GRIA4</t>
  </si>
  <si>
    <t>glutamate ionotropic receptor AMPA type subunit 4</t>
  </si>
  <si>
    <t>FAM180A</t>
  </si>
  <si>
    <t>family with sequence similarity 180 member A</t>
  </si>
  <si>
    <t>RAP1GAP2</t>
  </si>
  <si>
    <t>RAP1 GTPase activating protein 2</t>
  </si>
  <si>
    <t>LOC106782263</t>
  </si>
  <si>
    <t>uncharacterized LOC106782263</t>
  </si>
  <si>
    <t>APOA1</t>
  </si>
  <si>
    <t>apolipoprotein A1</t>
  </si>
  <si>
    <t>COL6A6</t>
  </si>
  <si>
    <t>collagen type VI alpha 6 chain</t>
  </si>
  <si>
    <t>TMEM37</t>
  </si>
  <si>
    <t>transmembrane protein 37</t>
  </si>
  <si>
    <t>LOC111773899</t>
  </si>
  <si>
    <t>uncharacterized LOC111773899</t>
  </si>
  <si>
    <t>B3GNT3</t>
  </si>
  <si>
    <t>UDP-GlcNAc:betaGal beta-1,3-N-acetylglucosaminyltransferase 3</t>
  </si>
  <si>
    <t>ATRNL1</t>
  </si>
  <si>
    <t>attractin like 1</t>
  </si>
  <si>
    <t>RANBP3L</t>
  </si>
  <si>
    <t>RAN binding protein 3 like</t>
  </si>
  <si>
    <t>GSC</t>
  </si>
  <si>
    <t>goosecoid homeobox</t>
  </si>
  <si>
    <t>CAPS</t>
  </si>
  <si>
    <t>calcyphosine</t>
  </si>
  <si>
    <t>TMEM56</t>
  </si>
  <si>
    <t>transmembrane protein 56</t>
  </si>
  <si>
    <t>SBK1</t>
  </si>
  <si>
    <t>SH3 domain binding kinase 1</t>
  </si>
  <si>
    <t>SUGCT</t>
  </si>
  <si>
    <t>succinyl-CoA:glutarate-CoA transferase</t>
  </si>
  <si>
    <t>TP53I11</t>
  </si>
  <si>
    <t>tumor protein p53 inducible protein 11</t>
  </si>
  <si>
    <t>RHOJ</t>
  </si>
  <si>
    <t>ras homolog family member J</t>
  </si>
  <si>
    <t>WWC3</t>
  </si>
  <si>
    <t>WWC family member 3</t>
  </si>
  <si>
    <t>CRABP2</t>
  </si>
  <si>
    <t>cellular retinoic acid binding protein 2</t>
  </si>
  <si>
    <t>THPO</t>
  </si>
  <si>
    <t>thrombopoietin</t>
  </si>
  <si>
    <t>LOC100055141</t>
  </si>
  <si>
    <t>leukocyte immunoglobulin-like receptor subfamily A member 5</t>
  </si>
  <si>
    <t>CCNJ</t>
  </si>
  <si>
    <t>cyclin J</t>
  </si>
  <si>
    <t>P4HTM</t>
  </si>
  <si>
    <t>prolyl 4-hydroxylase, transmembrane</t>
  </si>
  <si>
    <t>FMNL1</t>
  </si>
  <si>
    <t>formin like 1</t>
  </si>
  <si>
    <t>ITGB7</t>
  </si>
  <si>
    <t>integrin subunit beta 7</t>
  </si>
  <si>
    <t>MARCH1</t>
  </si>
  <si>
    <t>membrane associated ring-CH-type finger 1</t>
  </si>
  <si>
    <t>C1QA</t>
  </si>
  <si>
    <t>complement C1q A chain</t>
  </si>
  <si>
    <t>CDH3</t>
  </si>
  <si>
    <t>cadherin 3</t>
  </si>
  <si>
    <t>LOC111773171</t>
  </si>
  <si>
    <t>ubiquitin carboxyl-terminal hydrolase 25-like</t>
  </si>
  <si>
    <t>LOC100072601</t>
  </si>
  <si>
    <t>uncharacterized LOC100072601</t>
  </si>
  <si>
    <t>PDZD2</t>
  </si>
  <si>
    <t>PDZ domain containing 2</t>
  </si>
  <si>
    <t>MYCT1</t>
  </si>
  <si>
    <t>MYC target 1</t>
  </si>
  <si>
    <t>FDR</t>
  </si>
  <si>
    <t>FC</t>
  </si>
  <si>
    <r>
      <t>Additional file 2:</t>
    </r>
    <r>
      <rPr>
        <sz val="11"/>
        <color theme="1"/>
        <rFont val="Calibri"/>
        <family val="2"/>
        <scheme val="minor"/>
      </rPr>
      <t xml:space="preserve"> Genes differentially expressed with a fold-change (FC) cut-off &gt;|1.1|. Genes upregulated in OA samples are represented by a positive fold-chage; genes downregulated in OA samples are represented by a negative fold-chang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49" fontId="0" fillId="0" borderId="0" xfId="0" applyNumberFormat="1"/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64"/>
  <sheetViews>
    <sheetView tabSelected="1" workbookViewId="0">
      <selection activeCell="A2" sqref="A2"/>
    </sheetView>
  </sheetViews>
  <sheetFormatPr defaultRowHeight="15" x14ac:dyDescent="0.25"/>
  <cols>
    <col min="1" max="1" width="15.28515625" customWidth="1"/>
    <col min="2" max="2" width="17.42578125" customWidth="1"/>
    <col min="3" max="3" width="72.85546875" bestFit="1" customWidth="1"/>
    <col min="4" max="4" width="12.7109375" style="2" customWidth="1"/>
    <col min="5" max="5" width="13.28515625" style="2" customWidth="1"/>
    <col min="6" max="6" width="13" style="2" customWidth="1"/>
    <col min="7" max="9" width="9.140625" style="2"/>
  </cols>
  <sheetData>
    <row r="1" spans="1:9" x14ac:dyDescent="0.25">
      <c r="A1" s="4" t="s">
        <v>1536</v>
      </c>
    </row>
    <row r="2" spans="1:9" x14ac:dyDescent="0.25">
      <c r="A2" t="s">
        <v>0</v>
      </c>
      <c r="B2" s="1" t="s">
        <v>1</v>
      </c>
      <c r="C2" t="s">
        <v>2</v>
      </c>
      <c r="D2" s="2" t="s">
        <v>3</v>
      </c>
      <c r="E2" s="2" t="s">
        <v>4</v>
      </c>
      <c r="F2" s="2" t="s">
        <v>5</v>
      </c>
      <c r="G2" s="2" t="s">
        <v>1535</v>
      </c>
      <c r="H2" s="2" t="s">
        <v>6</v>
      </c>
      <c r="I2" s="2" t="s">
        <v>1534</v>
      </c>
    </row>
    <row r="3" spans="1:9" x14ac:dyDescent="0.25">
      <c r="A3">
        <v>100057478</v>
      </c>
      <c r="B3" s="1" t="s">
        <v>7</v>
      </c>
      <c r="C3" t="s">
        <v>8</v>
      </c>
      <c r="D3" s="2">
        <v>1</v>
      </c>
      <c r="E3" s="2">
        <v>150310065</v>
      </c>
      <c r="F3" s="2">
        <v>150326658</v>
      </c>
      <c r="G3" s="2">
        <v>3.139638011929617</v>
      </c>
      <c r="H3" s="3">
        <v>9.1496049807116905E-10</v>
      </c>
      <c r="I3" s="3">
        <v>1.38863554792261E-5</v>
      </c>
    </row>
    <row r="4" spans="1:9" x14ac:dyDescent="0.25">
      <c r="A4">
        <v>100068749</v>
      </c>
      <c r="B4" s="1" t="s">
        <v>11</v>
      </c>
      <c r="C4" t="s">
        <v>12</v>
      </c>
      <c r="D4" s="2">
        <v>7</v>
      </c>
      <c r="E4" s="2">
        <v>12396397</v>
      </c>
      <c r="F4" s="2">
        <v>12410995</v>
      </c>
      <c r="G4" s="2">
        <v>-4.7075514258049056</v>
      </c>
      <c r="H4" s="3">
        <v>1.67099179581178E-8</v>
      </c>
      <c r="I4" s="3">
        <v>5.9620532233642197E-5</v>
      </c>
    </row>
    <row r="5" spans="1:9" x14ac:dyDescent="0.25">
      <c r="A5">
        <v>100060957</v>
      </c>
      <c r="B5" s="1" t="s">
        <v>13</v>
      </c>
      <c r="C5" t="s">
        <v>14</v>
      </c>
      <c r="D5" s="2">
        <v>14</v>
      </c>
      <c r="E5" s="2">
        <v>30073885</v>
      </c>
      <c r="F5" s="2">
        <v>30509649</v>
      </c>
      <c r="G5" s="2">
        <v>-3.8197241527956343</v>
      </c>
      <c r="H5" s="3">
        <v>2.1148036516834199E-8</v>
      </c>
      <c r="I5" s="3">
        <v>5.9620532233642197E-5</v>
      </c>
    </row>
    <row r="6" spans="1:9" x14ac:dyDescent="0.25">
      <c r="A6">
        <v>100060937</v>
      </c>
      <c r="B6" s="1" t="s">
        <v>15</v>
      </c>
      <c r="C6" t="s">
        <v>16</v>
      </c>
      <c r="D6" s="2">
        <v>7</v>
      </c>
      <c r="E6" s="2">
        <v>61149325</v>
      </c>
      <c r="F6" s="2">
        <v>61172814</v>
      </c>
      <c r="G6" s="2">
        <v>2.204338328918281</v>
      </c>
      <c r="H6" s="3">
        <v>2.20221828161584E-8</v>
      </c>
      <c r="I6" s="3">
        <v>5.9620532233642197E-5</v>
      </c>
    </row>
    <row r="7" spans="1:9" x14ac:dyDescent="0.25">
      <c r="A7">
        <v>100056544</v>
      </c>
      <c r="B7" s="1" t="s">
        <v>9</v>
      </c>
      <c r="C7" t="s">
        <v>10</v>
      </c>
      <c r="D7" s="2">
        <v>12</v>
      </c>
      <c r="E7" s="2">
        <v>10437050</v>
      </c>
      <c r="F7" s="2">
        <v>10536855</v>
      </c>
      <c r="G7" s="2">
        <v>3.6236906915509839</v>
      </c>
      <c r="H7" s="3">
        <v>1.6122371293330599E-8</v>
      </c>
      <c r="I7" s="3">
        <v>5.9620532233642197E-5</v>
      </c>
    </row>
    <row r="8" spans="1:9" x14ac:dyDescent="0.25">
      <c r="A8">
        <v>100033896</v>
      </c>
      <c r="B8" s="1" t="s">
        <v>17</v>
      </c>
      <c r="C8" t="s">
        <v>18</v>
      </c>
      <c r="D8" s="2">
        <v>7</v>
      </c>
      <c r="E8" s="2">
        <v>13168281</v>
      </c>
      <c r="F8" s="2">
        <v>13176362</v>
      </c>
      <c r="G8" s="2">
        <v>8.471451347378137</v>
      </c>
      <c r="H8" s="3">
        <v>2.3570085880071999E-8</v>
      </c>
      <c r="I8" s="3">
        <v>5.9620532233642197E-5</v>
      </c>
    </row>
    <row r="9" spans="1:9" x14ac:dyDescent="0.25">
      <c r="A9">
        <v>100059234</v>
      </c>
      <c r="B9" s="1" t="s">
        <v>19</v>
      </c>
      <c r="C9" t="s">
        <v>20</v>
      </c>
      <c r="D9" s="2">
        <v>14</v>
      </c>
      <c r="E9" s="2">
        <v>9924386</v>
      </c>
      <c r="F9" s="2">
        <v>9935314</v>
      </c>
      <c r="G9" s="2">
        <v>3.2074369251720838</v>
      </c>
      <c r="H9" s="3">
        <v>3.3106207390442102E-8</v>
      </c>
      <c r="I9" s="3">
        <v>7.1778987080677004E-5</v>
      </c>
    </row>
    <row r="10" spans="1:9" x14ac:dyDescent="0.25">
      <c r="A10">
        <v>100052547</v>
      </c>
      <c r="B10" s="1" t="s">
        <v>21</v>
      </c>
      <c r="C10" t="s">
        <v>22</v>
      </c>
      <c r="D10" s="2">
        <v>24</v>
      </c>
      <c r="E10" s="2">
        <v>25068790</v>
      </c>
      <c r="F10" s="2">
        <v>25083162</v>
      </c>
      <c r="G10" s="2">
        <v>2.9262928306691993</v>
      </c>
      <c r="H10" s="3">
        <v>4.4756533954688898E-8</v>
      </c>
      <c r="I10" s="3">
        <v>8.4908739478789204E-5</v>
      </c>
    </row>
    <row r="11" spans="1:9" x14ac:dyDescent="0.25">
      <c r="A11">
        <v>100062492</v>
      </c>
      <c r="B11" s="1" t="s">
        <v>27</v>
      </c>
      <c r="C11" t="s">
        <v>28</v>
      </c>
      <c r="D11" s="2">
        <v>16</v>
      </c>
      <c r="E11" s="2">
        <v>38833339</v>
      </c>
      <c r="F11" s="2">
        <v>38846241</v>
      </c>
      <c r="G11" s="2">
        <v>-1.794464288822593</v>
      </c>
      <c r="H11" s="3">
        <v>9.1632580661521504E-8</v>
      </c>
      <c r="I11" s="2">
        <v>1.1701160950907201E-4</v>
      </c>
    </row>
    <row r="12" spans="1:9" x14ac:dyDescent="0.25">
      <c r="A12">
        <v>100034062</v>
      </c>
      <c r="B12" s="1" t="s">
        <v>29</v>
      </c>
      <c r="C12" t="s">
        <v>30</v>
      </c>
      <c r="D12" s="2">
        <v>11</v>
      </c>
      <c r="E12" s="2">
        <v>22204376</v>
      </c>
      <c r="F12" s="2">
        <v>22216181</v>
      </c>
      <c r="G12" s="2">
        <v>2.3011122883807071</v>
      </c>
      <c r="H12" s="3">
        <v>9.2517580161353404E-8</v>
      </c>
      <c r="I12" s="2">
        <v>1.1701160950907201E-4</v>
      </c>
    </row>
    <row r="13" spans="1:9" x14ac:dyDescent="0.25">
      <c r="A13">
        <v>100057561</v>
      </c>
      <c r="B13" s="1" t="s">
        <v>25</v>
      </c>
      <c r="C13" t="s">
        <v>26</v>
      </c>
      <c r="D13" s="2">
        <v>15</v>
      </c>
      <c r="E13" s="2">
        <v>30112487</v>
      </c>
      <c r="F13" s="2">
        <v>30133707</v>
      </c>
      <c r="G13" s="2">
        <v>3.3693998181055465</v>
      </c>
      <c r="H13" s="3">
        <v>8.9279314242504596E-8</v>
      </c>
      <c r="I13" s="2">
        <v>1.1701160950907201E-4</v>
      </c>
    </row>
    <row r="14" spans="1:9" x14ac:dyDescent="0.25">
      <c r="A14">
        <v>100056461</v>
      </c>
      <c r="B14" s="1" t="s">
        <v>23</v>
      </c>
      <c r="C14" t="s">
        <v>24</v>
      </c>
      <c r="D14" s="2">
        <v>2</v>
      </c>
      <c r="E14" s="2">
        <v>40268265</v>
      </c>
      <c r="F14" s="2">
        <v>40341762</v>
      </c>
      <c r="G14" s="2">
        <v>5.8905778126667947</v>
      </c>
      <c r="H14" s="3">
        <v>8.0155098662209898E-8</v>
      </c>
      <c r="I14" s="2">
        <v>1.1701160950907201E-4</v>
      </c>
    </row>
    <row r="15" spans="1:9" x14ac:dyDescent="0.25">
      <c r="A15">
        <v>100051470</v>
      </c>
      <c r="B15" s="1" t="s">
        <v>35</v>
      </c>
      <c r="C15" t="s">
        <v>36</v>
      </c>
      <c r="D15" s="2">
        <v>13</v>
      </c>
      <c r="E15" s="2">
        <v>36336446</v>
      </c>
      <c r="F15" s="2">
        <v>36425712</v>
      </c>
      <c r="G15" s="2">
        <v>-2.3859812680299601</v>
      </c>
      <c r="H15" s="3">
        <v>1.3173272960071299E-7</v>
      </c>
      <c r="I15" s="2">
        <v>1.2807592403651799E-4</v>
      </c>
    </row>
    <row r="16" spans="1:9" x14ac:dyDescent="0.25">
      <c r="A16">
        <v>100061502</v>
      </c>
      <c r="B16" s="1" t="s">
        <v>33</v>
      </c>
      <c r="C16" t="s">
        <v>34</v>
      </c>
      <c r="D16" s="2">
        <v>1</v>
      </c>
      <c r="E16" s="2">
        <v>34416029</v>
      </c>
      <c r="F16" s="2">
        <v>34452918</v>
      </c>
      <c r="G16" s="2">
        <v>-2.3144234890280972</v>
      </c>
      <c r="H16" s="3">
        <v>1.1935071374091699E-7</v>
      </c>
      <c r="I16" s="2">
        <v>1.2807592403651799E-4</v>
      </c>
    </row>
    <row r="17" spans="1:9" x14ac:dyDescent="0.25">
      <c r="A17">
        <v>100069795</v>
      </c>
      <c r="B17" s="1" t="s">
        <v>37</v>
      </c>
      <c r="C17" t="s">
        <v>38</v>
      </c>
      <c r="D17" s="2">
        <v>1</v>
      </c>
      <c r="E17" s="2">
        <v>140364297</v>
      </c>
      <c r="F17" s="2">
        <v>140401236</v>
      </c>
      <c r="G17" s="2">
        <v>-1.9566096107793547</v>
      </c>
      <c r="H17" s="3">
        <v>1.3502107034224699E-7</v>
      </c>
      <c r="I17" s="2">
        <v>1.2807592403651799E-4</v>
      </c>
    </row>
    <row r="18" spans="1:9" x14ac:dyDescent="0.25">
      <c r="A18">
        <v>100058920</v>
      </c>
      <c r="B18" s="1" t="s">
        <v>31</v>
      </c>
      <c r="C18" t="s">
        <v>32</v>
      </c>
      <c r="D18" s="2">
        <v>16</v>
      </c>
      <c r="E18" s="2">
        <v>9533007</v>
      </c>
      <c r="F18" s="2">
        <v>9559966</v>
      </c>
      <c r="G18" s="2">
        <v>4.6187882156311622</v>
      </c>
      <c r="H18" s="3">
        <v>1.10612726219802E-7</v>
      </c>
      <c r="I18" s="2">
        <v>1.2807592403651799E-4</v>
      </c>
    </row>
    <row r="19" spans="1:9" x14ac:dyDescent="0.25">
      <c r="A19">
        <v>100069338</v>
      </c>
      <c r="B19" s="1" t="s">
        <v>39</v>
      </c>
      <c r="C19" t="s">
        <v>40</v>
      </c>
      <c r="D19" s="2">
        <v>18</v>
      </c>
      <c r="E19" s="2">
        <v>82353050</v>
      </c>
      <c r="F19" s="2">
        <v>82422873</v>
      </c>
      <c r="G19" s="2">
        <v>-2.228555073413728</v>
      </c>
      <c r="H19" s="3">
        <v>1.6011993564076799E-7</v>
      </c>
      <c r="I19" s="2">
        <v>1.4294942724823201E-4</v>
      </c>
    </row>
    <row r="20" spans="1:9" x14ac:dyDescent="0.25">
      <c r="A20">
        <v>100066774</v>
      </c>
      <c r="B20" s="1" t="s">
        <v>41</v>
      </c>
      <c r="C20" t="s">
        <v>42</v>
      </c>
      <c r="D20" s="2">
        <v>15</v>
      </c>
      <c r="E20" s="2">
        <v>18492307</v>
      </c>
      <c r="F20" s="2">
        <v>18498464</v>
      </c>
      <c r="G20" s="2">
        <v>-2.0886414205890467</v>
      </c>
      <c r="H20" s="3">
        <v>1.8387729463198201E-7</v>
      </c>
      <c r="I20" s="2">
        <v>1.5503920559053301E-4</v>
      </c>
    </row>
    <row r="21" spans="1:9" x14ac:dyDescent="0.25">
      <c r="A21">
        <v>102148750</v>
      </c>
      <c r="B21" s="1" t="s">
        <v>43</v>
      </c>
      <c r="C21" t="s">
        <v>44</v>
      </c>
      <c r="D21" s="2">
        <v>8</v>
      </c>
      <c r="E21" s="2">
        <v>20827786</v>
      </c>
      <c r="F21" s="2">
        <v>20834667</v>
      </c>
      <c r="G21" s="2">
        <v>-1.8255108092691634</v>
      </c>
      <c r="H21" s="3">
        <v>2.0735638322581899E-7</v>
      </c>
      <c r="I21" s="2">
        <v>1.6142329355824301E-4</v>
      </c>
    </row>
    <row r="22" spans="1:9" x14ac:dyDescent="0.25">
      <c r="A22">
        <v>100057765</v>
      </c>
      <c r="B22" s="1" t="s">
        <v>45</v>
      </c>
      <c r="C22" t="s">
        <v>46</v>
      </c>
      <c r="D22" s="2">
        <v>1</v>
      </c>
      <c r="E22" s="2">
        <v>154936136</v>
      </c>
      <c r="F22" s="2">
        <v>154949061</v>
      </c>
      <c r="G22" s="2">
        <v>6.4268004515875203</v>
      </c>
      <c r="H22" s="3">
        <v>2.1272095085753901E-7</v>
      </c>
      <c r="I22" s="2">
        <v>1.6142329355824301E-4</v>
      </c>
    </row>
    <row r="23" spans="1:9" x14ac:dyDescent="0.25">
      <c r="A23">
        <v>100066148</v>
      </c>
      <c r="B23" s="1" t="s">
        <v>47</v>
      </c>
      <c r="C23" t="s">
        <v>48</v>
      </c>
      <c r="D23" s="2">
        <v>17</v>
      </c>
      <c r="E23" s="2">
        <v>77436271</v>
      </c>
      <c r="F23" s="2">
        <v>77582928</v>
      </c>
      <c r="G23" s="2">
        <v>1.999592358379531</v>
      </c>
      <c r="H23" s="3">
        <v>2.6704559243662198E-7</v>
      </c>
      <c r="I23" s="2">
        <v>1.8867816932532501E-4</v>
      </c>
    </row>
    <row r="24" spans="1:9" x14ac:dyDescent="0.25">
      <c r="A24">
        <v>100034068</v>
      </c>
      <c r="B24" s="1" t="s">
        <v>49</v>
      </c>
      <c r="C24" t="s">
        <v>50</v>
      </c>
      <c r="D24" s="2">
        <v>18</v>
      </c>
      <c r="E24" s="2">
        <v>33533227</v>
      </c>
      <c r="F24" s="2">
        <v>33552695</v>
      </c>
      <c r="G24" s="2">
        <v>2.8806727836512014</v>
      </c>
      <c r="H24" s="3">
        <v>2.7350067372716298E-7</v>
      </c>
      <c r="I24" s="2">
        <v>1.8867816932532501E-4</v>
      </c>
    </row>
    <row r="25" spans="1:9" x14ac:dyDescent="0.25">
      <c r="A25">
        <v>100061451</v>
      </c>
      <c r="B25" s="1" t="s">
        <v>51</v>
      </c>
      <c r="C25" t="s">
        <v>52</v>
      </c>
      <c r="D25" s="2">
        <v>2</v>
      </c>
      <c r="E25" s="2">
        <v>66585227</v>
      </c>
      <c r="F25" s="2">
        <v>66967932</v>
      </c>
      <c r="G25" s="2">
        <v>1.7671813868752826</v>
      </c>
      <c r="H25" s="3">
        <v>3.0986231709043902E-7</v>
      </c>
      <c r="I25" s="2">
        <v>2.0446871245572099E-4</v>
      </c>
    </row>
    <row r="26" spans="1:9" x14ac:dyDescent="0.25">
      <c r="A26">
        <v>111773228</v>
      </c>
      <c r="B26" s="1" t="s">
        <v>53</v>
      </c>
      <c r="C26" t="s">
        <v>54</v>
      </c>
      <c r="D26" s="2">
        <v>4</v>
      </c>
      <c r="E26" s="2">
        <v>76857066</v>
      </c>
      <c r="F26" s="2">
        <v>76881903</v>
      </c>
      <c r="G26" s="2">
        <v>-2.6543138138002171</v>
      </c>
      <c r="H26" s="3">
        <v>3.2344120993620602E-7</v>
      </c>
      <c r="I26" s="2">
        <v>2.04536135133408E-4</v>
      </c>
    </row>
    <row r="27" spans="1:9" x14ac:dyDescent="0.25">
      <c r="A27">
        <v>100061556</v>
      </c>
      <c r="B27" s="1" t="s">
        <v>55</v>
      </c>
      <c r="C27" t="s">
        <v>56</v>
      </c>
      <c r="D27" s="2">
        <v>5</v>
      </c>
      <c r="E27" s="2">
        <v>10481887</v>
      </c>
      <c r="F27" s="2">
        <v>10586392</v>
      </c>
      <c r="G27" s="2">
        <v>7.8817406368077467</v>
      </c>
      <c r="H27" s="3">
        <v>3.5542745155313699E-7</v>
      </c>
      <c r="I27" s="2">
        <v>2.15772897288878E-4</v>
      </c>
    </row>
    <row r="28" spans="1:9" x14ac:dyDescent="0.25">
      <c r="A28">
        <v>100053517</v>
      </c>
      <c r="B28" s="1" t="s">
        <v>57</v>
      </c>
      <c r="C28" t="s">
        <v>58</v>
      </c>
      <c r="D28" s="2">
        <v>6</v>
      </c>
      <c r="E28" s="2">
        <v>61013437</v>
      </c>
      <c r="F28" s="2">
        <v>61348959</v>
      </c>
      <c r="G28" s="2">
        <v>-2.8099567006657482</v>
      </c>
      <c r="H28" s="3">
        <v>3.7079139417258998E-7</v>
      </c>
      <c r="I28" s="2">
        <v>2.1644234574451601E-4</v>
      </c>
    </row>
    <row r="29" spans="1:9" x14ac:dyDescent="0.25">
      <c r="A29">
        <v>100067330</v>
      </c>
      <c r="B29" s="1" t="s">
        <v>59</v>
      </c>
      <c r="C29" t="s">
        <v>60</v>
      </c>
      <c r="D29" s="2">
        <v>1</v>
      </c>
      <c r="E29" s="2">
        <v>130292858</v>
      </c>
      <c r="F29" s="2">
        <v>130319974</v>
      </c>
      <c r="G29" s="2">
        <v>1.5528636081121949</v>
      </c>
      <c r="H29" s="3">
        <v>4.2590505297327599E-7</v>
      </c>
      <c r="I29" s="2">
        <v>2.3136106427646799E-4</v>
      </c>
    </row>
    <row r="30" spans="1:9" x14ac:dyDescent="0.25">
      <c r="A30">
        <v>100073273</v>
      </c>
      <c r="B30" s="1" t="s">
        <v>61</v>
      </c>
      <c r="C30" t="s">
        <v>62</v>
      </c>
      <c r="D30" s="2">
        <v>14</v>
      </c>
      <c r="E30" s="2">
        <v>88290224</v>
      </c>
      <c r="F30" s="2">
        <v>88507400</v>
      </c>
      <c r="G30" s="2">
        <v>2.2801436769582812</v>
      </c>
      <c r="H30" s="3">
        <v>4.2683730643349103E-7</v>
      </c>
      <c r="I30" s="2">
        <v>2.3136106427646799E-4</v>
      </c>
    </row>
    <row r="31" spans="1:9" x14ac:dyDescent="0.25">
      <c r="A31">
        <v>100146286</v>
      </c>
      <c r="B31" s="1" t="s">
        <v>65</v>
      </c>
      <c r="C31" t="s">
        <v>66</v>
      </c>
      <c r="D31" s="2">
        <v>28</v>
      </c>
      <c r="E31" s="2">
        <v>27674999</v>
      </c>
      <c r="F31" s="2">
        <v>27677834</v>
      </c>
      <c r="G31" s="2">
        <v>2.6161157542736264</v>
      </c>
      <c r="H31" s="3">
        <v>4.7478762414481001E-7</v>
      </c>
      <c r="I31" s="2">
        <v>2.39201472020471E-4</v>
      </c>
    </row>
    <row r="32" spans="1:9" x14ac:dyDescent="0.25">
      <c r="A32">
        <v>100065438</v>
      </c>
      <c r="B32" s="1" t="s">
        <v>63</v>
      </c>
      <c r="C32" t="s">
        <v>64</v>
      </c>
      <c r="D32" s="2">
        <v>16</v>
      </c>
      <c r="E32" s="2">
        <v>71083533</v>
      </c>
      <c r="F32" s="2">
        <v>71166406</v>
      </c>
      <c r="G32" s="2">
        <v>2.9716041515408516</v>
      </c>
      <c r="H32" s="3">
        <v>4.63407758257919E-7</v>
      </c>
      <c r="I32" s="2">
        <v>2.39201472020471E-4</v>
      </c>
    </row>
    <row r="33" spans="1:9" x14ac:dyDescent="0.25">
      <c r="A33">
        <v>102150125</v>
      </c>
      <c r="B33" s="1" t="s">
        <v>67</v>
      </c>
      <c r="C33" t="s">
        <v>68</v>
      </c>
      <c r="D33" s="2">
        <v>15</v>
      </c>
      <c r="E33" s="2">
        <v>70442548</v>
      </c>
      <c r="F33" s="2">
        <v>70480399</v>
      </c>
      <c r="G33" s="2">
        <v>6.2769535426977816</v>
      </c>
      <c r="H33" s="3">
        <v>4.8858441277160103E-7</v>
      </c>
      <c r="I33" s="2">
        <v>2.39201472020471E-4</v>
      </c>
    </row>
    <row r="34" spans="1:9" x14ac:dyDescent="0.25">
      <c r="A34">
        <v>100050414</v>
      </c>
      <c r="B34" s="1" t="s">
        <v>69</v>
      </c>
      <c r="C34" t="s">
        <v>70</v>
      </c>
      <c r="D34" s="2">
        <v>1</v>
      </c>
      <c r="E34" s="2">
        <v>172006843</v>
      </c>
      <c r="F34" s="2">
        <v>172835749</v>
      </c>
      <c r="G34" s="2">
        <v>-2.4598294635087852</v>
      </c>
      <c r="H34" s="3">
        <v>5.4902271943131605E-7</v>
      </c>
      <c r="I34" s="2">
        <v>2.5032316215522598E-4</v>
      </c>
    </row>
    <row r="35" spans="1:9" x14ac:dyDescent="0.25">
      <c r="A35">
        <v>100069997</v>
      </c>
      <c r="B35" s="1" t="s">
        <v>73</v>
      </c>
      <c r="C35" t="s">
        <v>74</v>
      </c>
      <c r="D35" s="2">
        <v>13</v>
      </c>
      <c r="E35" s="2">
        <v>39258357</v>
      </c>
      <c r="F35" s="2">
        <v>39271538</v>
      </c>
      <c r="G35" s="2">
        <v>2.8964893753795407</v>
      </c>
      <c r="H35" s="3">
        <v>5.6078194065215101E-7</v>
      </c>
      <c r="I35" s="2">
        <v>2.5032316215522598E-4</v>
      </c>
    </row>
    <row r="36" spans="1:9" x14ac:dyDescent="0.25">
      <c r="A36">
        <v>100064408</v>
      </c>
      <c r="B36" s="1" t="s">
        <v>71</v>
      </c>
      <c r="C36" t="s">
        <v>72</v>
      </c>
      <c r="D36" s="2">
        <v>2</v>
      </c>
      <c r="E36" s="2">
        <v>118612910</v>
      </c>
      <c r="F36" s="2">
        <v>118707290</v>
      </c>
      <c r="G36" s="2">
        <v>3.818193210290683</v>
      </c>
      <c r="H36" s="3">
        <v>5.51097755765653E-7</v>
      </c>
      <c r="I36" s="2">
        <v>2.5032316215522598E-4</v>
      </c>
    </row>
    <row r="37" spans="1:9" x14ac:dyDescent="0.25">
      <c r="A37">
        <v>100072430</v>
      </c>
      <c r="B37" s="1" t="s">
        <v>75</v>
      </c>
      <c r="C37" t="s">
        <v>76</v>
      </c>
      <c r="D37" s="2">
        <v>10</v>
      </c>
      <c r="E37" s="2">
        <v>62476844</v>
      </c>
      <c r="F37" s="2">
        <v>62496622</v>
      </c>
      <c r="G37" s="2">
        <v>-2.3028444327879716</v>
      </c>
      <c r="H37" s="3">
        <v>6.0231792865120302E-7</v>
      </c>
      <c r="I37" s="2">
        <v>2.6118226294683802E-4</v>
      </c>
    </row>
    <row r="38" spans="1:9" x14ac:dyDescent="0.25">
      <c r="A38">
        <v>102148848</v>
      </c>
      <c r="B38" s="1" t="s">
        <v>77</v>
      </c>
      <c r="C38" t="s">
        <v>78</v>
      </c>
      <c r="D38" s="2">
        <v>2</v>
      </c>
      <c r="E38" s="2">
        <v>62503937</v>
      </c>
      <c r="F38" s="2">
        <v>62511595</v>
      </c>
      <c r="G38" s="2">
        <v>-1.8014294182216166</v>
      </c>
      <c r="H38" s="3">
        <v>6.3081628449253097E-7</v>
      </c>
      <c r="I38" s="2">
        <v>2.6174285936430203E-4</v>
      </c>
    </row>
    <row r="39" spans="1:9" x14ac:dyDescent="0.25">
      <c r="A39">
        <v>100068106</v>
      </c>
      <c r="B39" s="1" t="s">
        <v>81</v>
      </c>
      <c r="C39" t="s">
        <v>82</v>
      </c>
      <c r="D39" s="2">
        <v>4</v>
      </c>
      <c r="E39" s="2">
        <v>88783176</v>
      </c>
      <c r="F39" s="2">
        <v>88966052</v>
      </c>
      <c r="G39" s="2">
        <v>1.6092599479061116</v>
      </c>
      <c r="H39" s="3">
        <v>6.5534879461313101E-7</v>
      </c>
      <c r="I39" s="2">
        <v>2.6174285936430203E-4</v>
      </c>
    </row>
    <row r="40" spans="1:9" x14ac:dyDescent="0.25">
      <c r="A40">
        <v>100070482</v>
      </c>
      <c r="B40" s="1" t="s">
        <v>79</v>
      </c>
      <c r="C40" t="s">
        <v>80</v>
      </c>
      <c r="D40" s="2">
        <v>19</v>
      </c>
      <c r="E40" s="2">
        <v>38284342</v>
      </c>
      <c r="F40" s="2">
        <v>38542992</v>
      </c>
      <c r="G40" s="2">
        <v>2.3405087121479142</v>
      </c>
      <c r="H40" s="3">
        <v>6.4714055797192803E-7</v>
      </c>
      <c r="I40" s="2">
        <v>2.6174285936430203E-4</v>
      </c>
    </row>
    <row r="41" spans="1:9" x14ac:dyDescent="0.25">
      <c r="A41">
        <v>100062215</v>
      </c>
      <c r="B41" s="1" t="s">
        <v>83</v>
      </c>
      <c r="C41" t="s">
        <v>84</v>
      </c>
      <c r="D41" s="2">
        <v>16</v>
      </c>
      <c r="E41" s="2">
        <v>38607702</v>
      </c>
      <c r="F41" s="2">
        <v>38637490</v>
      </c>
      <c r="G41" s="2">
        <v>1.5149945410373868</v>
      </c>
      <c r="H41" s="3">
        <v>7.8717769753328003E-7</v>
      </c>
      <c r="I41" s="2">
        <v>3.0633322860160498E-4</v>
      </c>
    </row>
    <row r="42" spans="1:9" x14ac:dyDescent="0.25">
      <c r="A42">
        <v>100058418</v>
      </c>
      <c r="B42" s="1" t="s">
        <v>85</v>
      </c>
      <c r="C42" t="s">
        <v>86</v>
      </c>
      <c r="D42" s="2">
        <v>7</v>
      </c>
      <c r="E42" s="2">
        <v>55342390</v>
      </c>
      <c r="F42" s="2">
        <v>55366818</v>
      </c>
      <c r="G42" s="2">
        <v>1.9462425236961105</v>
      </c>
      <c r="H42" s="3">
        <v>9.25884254439375E-7</v>
      </c>
      <c r="I42" s="2">
        <v>3.5130363324066002E-4</v>
      </c>
    </row>
    <row r="43" spans="1:9" x14ac:dyDescent="0.25">
      <c r="A43">
        <v>100051282</v>
      </c>
      <c r="B43" s="1" t="s">
        <v>87</v>
      </c>
      <c r="C43" t="s">
        <v>88</v>
      </c>
      <c r="D43" s="2">
        <v>3</v>
      </c>
      <c r="E43" s="2">
        <v>9327063</v>
      </c>
      <c r="F43" s="2">
        <v>9496478</v>
      </c>
      <c r="G43" s="2">
        <v>2.8025847881007619</v>
      </c>
      <c r="H43" s="3">
        <v>1.0341530282744201E-6</v>
      </c>
      <c r="I43" s="2">
        <v>3.8281318317367899E-4</v>
      </c>
    </row>
    <row r="44" spans="1:9" x14ac:dyDescent="0.25">
      <c r="A44">
        <v>100056121</v>
      </c>
      <c r="B44" s="1" t="s">
        <v>89</v>
      </c>
      <c r="C44" t="s">
        <v>90</v>
      </c>
      <c r="D44" s="2">
        <v>19</v>
      </c>
      <c r="E44" s="2">
        <v>1821820</v>
      </c>
      <c r="F44" s="2">
        <v>1832001</v>
      </c>
      <c r="G44" s="2">
        <v>2.1183191750489061</v>
      </c>
      <c r="H44" s="3">
        <v>1.0796419383838E-6</v>
      </c>
      <c r="I44" s="2">
        <v>3.9013632616311699E-4</v>
      </c>
    </row>
    <row r="45" spans="1:9" x14ac:dyDescent="0.25">
      <c r="A45">
        <v>100070531</v>
      </c>
      <c r="B45" s="1" t="s">
        <v>91</v>
      </c>
      <c r="C45" t="s">
        <v>92</v>
      </c>
      <c r="D45" s="2">
        <v>21</v>
      </c>
      <c r="E45" s="2">
        <v>3373820</v>
      </c>
      <c r="F45" s="2">
        <v>3404765</v>
      </c>
      <c r="G45" s="2">
        <v>-2.89822931336206</v>
      </c>
      <c r="H45" s="3">
        <v>1.1846478198461399E-6</v>
      </c>
      <c r="I45" s="2">
        <v>4.1765389968461298E-4</v>
      </c>
    </row>
    <row r="46" spans="1:9" x14ac:dyDescent="0.25">
      <c r="A46">
        <v>100034087</v>
      </c>
      <c r="B46" s="1" t="s">
        <v>93</v>
      </c>
      <c r="C46" t="s">
        <v>94</v>
      </c>
      <c r="D46" s="2">
        <v>25</v>
      </c>
      <c r="E46" s="2">
        <v>26423704</v>
      </c>
      <c r="F46" s="2">
        <v>26444073</v>
      </c>
      <c r="G46" s="2">
        <v>-2.50509018515501</v>
      </c>
      <c r="H46" s="3">
        <v>1.2108303081058799E-6</v>
      </c>
      <c r="I46" s="2">
        <v>4.1765389968461298E-4</v>
      </c>
    </row>
    <row r="47" spans="1:9" x14ac:dyDescent="0.25">
      <c r="A47">
        <v>100146571</v>
      </c>
      <c r="B47" s="1" t="s">
        <v>97</v>
      </c>
      <c r="C47" t="s">
        <v>98</v>
      </c>
      <c r="D47" s="2">
        <v>28</v>
      </c>
      <c r="E47" s="2">
        <v>41576538</v>
      </c>
      <c r="F47" s="2">
        <v>41627371</v>
      </c>
      <c r="G47" s="2">
        <v>2.1596742561609359</v>
      </c>
      <c r="H47" s="3">
        <v>1.31754043806171E-6</v>
      </c>
      <c r="I47" s="2">
        <v>4.3470241801005601E-4</v>
      </c>
    </row>
    <row r="48" spans="1:9" x14ac:dyDescent="0.25">
      <c r="A48">
        <v>111774181</v>
      </c>
      <c r="B48" s="1" t="s">
        <v>95</v>
      </c>
      <c r="C48" t="s">
        <v>96</v>
      </c>
      <c r="D48" s="2">
        <v>7</v>
      </c>
      <c r="E48" s="2">
        <v>3171051</v>
      </c>
      <c r="F48" s="2">
        <v>3182604</v>
      </c>
      <c r="G48" s="2">
        <v>2.6616654821081869</v>
      </c>
      <c r="H48" s="3">
        <v>1.30612551748671E-6</v>
      </c>
      <c r="I48" s="2">
        <v>4.3470241801005601E-4</v>
      </c>
    </row>
    <row r="49" spans="1:9" x14ac:dyDescent="0.25">
      <c r="A49">
        <v>100060119</v>
      </c>
      <c r="B49" s="1" t="s">
        <v>99</v>
      </c>
      <c r="C49" t="s">
        <v>100</v>
      </c>
      <c r="D49" s="2">
        <v>14</v>
      </c>
      <c r="E49" s="2">
        <v>25690682</v>
      </c>
      <c r="F49" s="2">
        <v>25713920</v>
      </c>
      <c r="G49" s="2">
        <v>2.0101774899718885</v>
      </c>
      <c r="H49" s="3">
        <v>1.37762731294E-6</v>
      </c>
      <c r="I49" s="2">
        <v>4.4485637720192501E-4</v>
      </c>
    </row>
    <row r="50" spans="1:9" x14ac:dyDescent="0.25">
      <c r="A50">
        <v>100058783</v>
      </c>
      <c r="B50" s="1" t="s">
        <v>105</v>
      </c>
      <c r="C50" t="s">
        <v>106</v>
      </c>
      <c r="D50" s="2">
        <v>26</v>
      </c>
      <c r="E50" s="2">
        <v>37145402</v>
      </c>
      <c r="F50" s="2">
        <v>37833698</v>
      </c>
      <c r="G50" s="2">
        <v>-4.6650037668235624</v>
      </c>
      <c r="H50" s="3">
        <v>1.49980021498736E-6</v>
      </c>
      <c r="I50" s="2">
        <v>4.51609386591078E-4</v>
      </c>
    </row>
    <row r="51" spans="1:9" x14ac:dyDescent="0.25">
      <c r="A51">
        <v>100060243</v>
      </c>
      <c r="B51" s="1" t="s">
        <v>103</v>
      </c>
      <c r="C51" t="s">
        <v>104</v>
      </c>
      <c r="D51" s="2">
        <v>30</v>
      </c>
      <c r="E51" s="2">
        <v>4198536</v>
      </c>
      <c r="F51" s="2">
        <v>4300421</v>
      </c>
      <c r="G51" s="2">
        <v>-3.4983733922634763</v>
      </c>
      <c r="H51" s="3">
        <v>1.46476450486122E-6</v>
      </c>
      <c r="I51" s="2">
        <v>4.51609386591078E-4</v>
      </c>
    </row>
    <row r="52" spans="1:9" x14ac:dyDescent="0.25">
      <c r="A52">
        <v>100070956</v>
      </c>
      <c r="B52" s="1" t="s">
        <v>107</v>
      </c>
      <c r="C52" t="s">
        <v>108</v>
      </c>
      <c r="D52" s="2">
        <v>1</v>
      </c>
      <c r="E52" s="2">
        <v>33436691</v>
      </c>
      <c r="F52" s="2">
        <v>33539015</v>
      </c>
      <c r="G52" s="2">
        <v>1.780343624774124</v>
      </c>
      <c r="H52" s="3">
        <v>1.5175646515217099E-6</v>
      </c>
      <c r="I52" s="2">
        <v>4.51609386591078E-4</v>
      </c>
    </row>
    <row r="53" spans="1:9" x14ac:dyDescent="0.25">
      <c r="A53">
        <v>100034196</v>
      </c>
      <c r="B53" s="1" t="s">
        <v>101</v>
      </c>
      <c r="C53" t="s">
        <v>102</v>
      </c>
      <c r="D53" s="2">
        <v>4</v>
      </c>
      <c r="E53" s="2">
        <v>54607522</v>
      </c>
      <c r="F53" s="2">
        <v>54611577</v>
      </c>
      <c r="G53" s="2">
        <v>5.3785562236963198</v>
      </c>
      <c r="H53" s="3">
        <v>1.4444479406407901E-6</v>
      </c>
      <c r="I53" s="2">
        <v>4.51609386591078E-4</v>
      </c>
    </row>
    <row r="54" spans="1:9" x14ac:dyDescent="0.25">
      <c r="A54">
        <v>100061005</v>
      </c>
      <c r="B54" s="1" t="s">
        <v>109</v>
      </c>
      <c r="C54" t="s">
        <v>110</v>
      </c>
      <c r="D54" s="2">
        <v>6</v>
      </c>
      <c r="E54" s="2">
        <v>11812827</v>
      </c>
      <c r="F54" s="2">
        <v>11816240</v>
      </c>
      <c r="G54" s="2">
        <v>1.863497042491602</v>
      </c>
      <c r="H54" s="3">
        <v>1.61342595029767E-6</v>
      </c>
      <c r="I54" s="2">
        <v>4.6242019468504099E-4</v>
      </c>
    </row>
    <row r="55" spans="1:9" x14ac:dyDescent="0.25">
      <c r="A55">
        <v>100069311</v>
      </c>
      <c r="B55" s="1" t="s">
        <v>111</v>
      </c>
      <c r="C55" t="s">
        <v>112</v>
      </c>
      <c r="D55" s="2">
        <v>29</v>
      </c>
      <c r="E55" s="2">
        <v>22851165</v>
      </c>
      <c r="F55" s="2">
        <v>22931560</v>
      </c>
      <c r="G55" s="2">
        <v>2.4833406457552796</v>
      </c>
      <c r="H55" s="3">
        <v>1.6148296974571501E-6</v>
      </c>
      <c r="I55" s="2">
        <v>4.6242019468504099E-4</v>
      </c>
    </row>
    <row r="56" spans="1:9" x14ac:dyDescent="0.25">
      <c r="A56">
        <v>100068381</v>
      </c>
      <c r="B56" s="1" t="s">
        <v>113</v>
      </c>
      <c r="C56" t="s">
        <v>114</v>
      </c>
      <c r="D56" s="2">
        <v>14</v>
      </c>
      <c r="E56" s="2">
        <v>3266869</v>
      </c>
      <c r="F56" s="2">
        <v>3582764</v>
      </c>
      <c r="G56" s="2">
        <v>1.7899595326863367</v>
      </c>
      <c r="H56" s="3">
        <v>1.6747788161860401E-6</v>
      </c>
      <c r="I56" s="2">
        <v>4.7070589061584401E-4</v>
      </c>
    </row>
    <row r="57" spans="1:9" x14ac:dyDescent="0.25">
      <c r="A57">
        <v>100271857</v>
      </c>
      <c r="B57" s="1" t="s">
        <v>115</v>
      </c>
      <c r="C57" t="s">
        <v>116</v>
      </c>
      <c r="D57" s="2">
        <v>12</v>
      </c>
      <c r="E57" s="2">
        <v>34334581</v>
      </c>
      <c r="F57" s="2">
        <v>34336980</v>
      </c>
      <c r="G57" s="2">
        <v>5.0224647068638291</v>
      </c>
      <c r="H57" s="3">
        <v>1.7321739709598401E-6</v>
      </c>
      <c r="I57" s="2">
        <v>4.7798553376831899E-4</v>
      </c>
    </row>
    <row r="58" spans="1:9" x14ac:dyDescent="0.25">
      <c r="A58">
        <v>100055638</v>
      </c>
      <c r="B58" s="1" t="s">
        <v>119</v>
      </c>
      <c r="C58" t="s">
        <v>120</v>
      </c>
      <c r="D58" s="2">
        <v>8</v>
      </c>
      <c r="E58" s="2">
        <v>80802248</v>
      </c>
      <c r="F58" s="2">
        <v>80825599</v>
      </c>
      <c r="G58" s="2">
        <v>-2.8115949444336703</v>
      </c>
      <c r="H58" s="3">
        <v>1.86363704718985E-6</v>
      </c>
      <c r="I58" s="2">
        <v>4.9621788535439198E-4</v>
      </c>
    </row>
    <row r="59" spans="1:9" x14ac:dyDescent="0.25">
      <c r="A59">
        <v>100053070</v>
      </c>
      <c r="B59" s="1" t="s">
        <v>117</v>
      </c>
      <c r="C59" t="s">
        <v>118</v>
      </c>
      <c r="D59" s="2">
        <v>24</v>
      </c>
      <c r="E59" s="2">
        <v>14894475</v>
      </c>
      <c r="F59" s="2">
        <v>14989787</v>
      </c>
      <c r="G59" s="2">
        <v>1.6171849818265065</v>
      </c>
      <c r="H59" s="3">
        <v>1.8527355462590901E-6</v>
      </c>
      <c r="I59" s="2">
        <v>4.9621788535439198E-4</v>
      </c>
    </row>
    <row r="60" spans="1:9" x14ac:dyDescent="0.25">
      <c r="A60">
        <v>100070154</v>
      </c>
      <c r="B60" s="1" t="s">
        <v>121</v>
      </c>
      <c r="C60" t="s">
        <v>122</v>
      </c>
      <c r="D60" s="2">
        <v>3</v>
      </c>
      <c r="E60" s="2">
        <v>32248173</v>
      </c>
      <c r="F60" s="2">
        <v>32286798</v>
      </c>
      <c r="G60" s="2">
        <v>2.5221534488014994</v>
      </c>
      <c r="H60" s="3">
        <v>1.9068201031542901E-6</v>
      </c>
      <c r="I60" s="2">
        <v>4.9896221906159703E-4</v>
      </c>
    </row>
    <row r="61" spans="1:9" x14ac:dyDescent="0.25">
      <c r="A61">
        <v>100050561</v>
      </c>
      <c r="B61" s="1" t="s">
        <v>123</v>
      </c>
      <c r="C61" t="s">
        <v>124</v>
      </c>
      <c r="D61" s="2">
        <v>5</v>
      </c>
      <c r="E61" s="2">
        <v>33029053</v>
      </c>
      <c r="F61" s="2">
        <v>33065491</v>
      </c>
      <c r="G61" s="2">
        <v>1.6126024611831289</v>
      </c>
      <c r="H61" s="3">
        <v>2.0306048868058399E-6</v>
      </c>
      <c r="I61" s="2">
        <v>5.2234729435681696E-4</v>
      </c>
    </row>
    <row r="62" spans="1:9" x14ac:dyDescent="0.25">
      <c r="A62">
        <v>100069410</v>
      </c>
      <c r="B62" s="1" t="s">
        <v>125</v>
      </c>
      <c r="C62" t="s">
        <v>126</v>
      </c>
      <c r="D62" s="2">
        <v>19</v>
      </c>
      <c r="E62" s="2">
        <v>34700855</v>
      </c>
      <c r="F62" s="2">
        <v>34750995</v>
      </c>
      <c r="G62" s="2">
        <v>-1.6254369421579939</v>
      </c>
      <c r="H62" s="3">
        <v>2.1220954220265199E-6</v>
      </c>
      <c r="I62" s="2">
        <v>5.3678403700160903E-4</v>
      </c>
    </row>
    <row r="63" spans="1:9" x14ac:dyDescent="0.25">
      <c r="A63">
        <v>100068957</v>
      </c>
      <c r="B63" s="1" t="s">
        <v>127</v>
      </c>
      <c r="C63" t="s">
        <v>128</v>
      </c>
      <c r="D63" s="2">
        <v>26</v>
      </c>
      <c r="E63" s="2">
        <v>12245696</v>
      </c>
      <c r="F63" s="2">
        <v>13454802</v>
      </c>
      <c r="G63" s="2">
        <v>-3.0010089762498624</v>
      </c>
      <c r="H63" s="3">
        <v>2.22168209655692E-6</v>
      </c>
      <c r="I63" s="2">
        <v>5.5276178982695799E-4</v>
      </c>
    </row>
    <row r="64" spans="1:9" x14ac:dyDescent="0.25">
      <c r="A64">
        <v>100070601</v>
      </c>
      <c r="B64" s="1" t="s">
        <v>129</v>
      </c>
      <c r="C64" t="s">
        <v>130</v>
      </c>
      <c r="D64" s="2">
        <v>30</v>
      </c>
      <c r="E64" s="2">
        <v>9921182</v>
      </c>
      <c r="F64" s="2">
        <v>10044627</v>
      </c>
      <c r="G64" s="2">
        <v>-1.5879274752132988</v>
      </c>
      <c r="H64" s="3">
        <v>2.4043543442304601E-6</v>
      </c>
      <c r="I64" s="2">
        <v>5.8809770392114098E-4</v>
      </c>
    </row>
    <row r="65" spans="1:9" x14ac:dyDescent="0.25">
      <c r="A65">
        <v>100064446</v>
      </c>
      <c r="B65" s="1" t="s">
        <v>133</v>
      </c>
      <c r="C65" t="s">
        <v>134</v>
      </c>
      <c r="D65" s="2">
        <v>8</v>
      </c>
      <c r="E65" s="2">
        <v>9726527</v>
      </c>
      <c r="F65" s="2">
        <v>9776124</v>
      </c>
      <c r="G65" s="2">
        <v>1.6427341063245215</v>
      </c>
      <c r="H65" s="3">
        <v>2.4799534197109398E-6</v>
      </c>
      <c r="I65" s="2">
        <v>5.8809770392114098E-4</v>
      </c>
    </row>
    <row r="66" spans="1:9" x14ac:dyDescent="0.25">
      <c r="A66">
        <v>100147505</v>
      </c>
      <c r="B66" s="1" t="s">
        <v>131</v>
      </c>
      <c r="C66" t="s">
        <v>132</v>
      </c>
      <c r="D66" s="2">
        <v>13</v>
      </c>
      <c r="E66" s="2">
        <v>1268691</v>
      </c>
      <c r="F66" s="2">
        <v>1338066</v>
      </c>
      <c r="G66" s="2">
        <v>2.2105839889200674</v>
      </c>
      <c r="H66" s="3">
        <v>2.44463328682837E-6</v>
      </c>
      <c r="I66" s="2">
        <v>5.8809770392114098E-4</v>
      </c>
    </row>
    <row r="67" spans="1:9" x14ac:dyDescent="0.25">
      <c r="A67">
        <v>100055419</v>
      </c>
      <c r="B67" s="1" t="s">
        <v>135</v>
      </c>
      <c r="C67" t="s">
        <v>136</v>
      </c>
      <c r="D67" s="2">
        <v>29</v>
      </c>
      <c r="E67" s="2">
        <v>11476994</v>
      </c>
      <c r="F67" s="2">
        <v>11559961</v>
      </c>
      <c r="G67" s="2">
        <v>3.7145097024398206</v>
      </c>
      <c r="H67" s="3">
        <v>2.5494440250264601E-6</v>
      </c>
      <c r="I67" s="2">
        <v>5.9527556873579396E-4</v>
      </c>
    </row>
    <row r="68" spans="1:9" x14ac:dyDescent="0.25">
      <c r="A68">
        <v>100053309</v>
      </c>
      <c r="B68" s="1" t="s">
        <v>137</v>
      </c>
      <c r="C68" t="s">
        <v>138</v>
      </c>
      <c r="D68" s="2">
        <v>21</v>
      </c>
      <c r="E68" s="2">
        <v>27891425</v>
      </c>
      <c r="F68" s="2">
        <v>28066949</v>
      </c>
      <c r="G68" s="2">
        <v>-3.1216109495190967</v>
      </c>
      <c r="H68" s="3">
        <v>2.6713457211452698E-6</v>
      </c>
      <c r="I68" s="2">
        <v>6.1428809105790595E-4</v>
      </c>
    </row>
    <row r="69" spans="1:9" x14ac:dyDescent="0.25">
      <c r="A69">
        <v>100052156</v>
      </c>
      <c r="B69" s="1" t="s">
        <v>139</v>
      </c>
      <c r="C69" t="s">
        <v>140</v>
      </c>
      <c r="D69" s="2">
        <v>3</v>
      </c>
      <c r="E69" s="2">
        <v>120787831</v>
      </c>
      <c r="F69" s="2">
        <v>120792415</v>
      </c>
      <c r="G69" s="2">
        <v>2.1866515222534892</v>
      </c>
      <c r="H69" s="3">
        <v>2.8364441967953202E-6</v>
      </c>
      <c r="I69" s="2">
        <v>6.4251811305615701E-4</v>
      </c>
    </row>
    <row r="70" spans="1:9" x14ac:dyDescent="0.25">
      <c r="A70">
        <v>100056135</v>
      </c>
      <c r="B70" s="1" t="s">
        <v>141</v>
      </c>
      <c r="C70" t="s">
        <v>142</v>
      </c>
      <c r="D70" s="2">
        <v>4</v>
      </c>
      <c r="E70" s="2">
        <v>76881983</v>
      </c>
      <c r="F70" s="2">
        <v>77337805</v>
      </c>
      <c r="G70" s="2">
        <v>-2.5506343876677198</v>
      </c>
      <c r="H70" s="3">
        <v>2.9014247046886299E-6</v>
      </c>
      <c r="I70" s="2">
        <v>6.4671640191433903E-4</v>
      </c>
    </row>
    <row r="71" spans="1:9" x14ac:dyDescent="0.25">
      <c r="A71">
        <v>100065685</v>
      </c>
      <c r="B71" s="1" t="s">
        <v>143</v>
      </c>
      <c r="C71" t="s">
        <v>144</v>
      </c>
      <c r="D71" s="2">
        <v>17</v>
      </c>
      <c r="E71" s="2">
        <v>44955398</v>
      </c>
      <c r="F71" s="2">
        <v>45363316</v>
      </c>
      <c r="G71" s="2">
        <v>2.876193443403694</v>
      </c>
      <c r="H71" s="3">
        <v>2.9402010761078899E-6</v>
      </c>
      <c r="I71" s="2">
        <v>6.4671640191433903E-4</v>
      </c>
    </row>
    <row r="72" spans="1:9" x14ac:dyDescent="0.25">
      <c r="A72">
        <v>102150102</v>
      </c>
      <c r="B72" s="1" t="s">
        <v>149</v>
      </c>
      <c r="C72" t="s">
        <v>150</v>
      </c>
      <c r="D72" s="2" t="s">
        <v>151</v>
      </c>
      <c r="E72" s="2">
        <v>85128215</v>
      </c>
      <c r="F72" s="2">
        <v>85133475</v>
      </c>
      <c r="G72" s="2">
        <v>-1.9420739858402256</v>
      </c>
      <c r="H72" s="3">
        <v>3.2434245363852702E-6</v>
      </c>
      <c r="I72" s="2">
        <v>6.72349960432301E-4</v>
      </c>
    </row>
    <row r="73" spans="1:9" x14ac:dyDescent="0.25">
      <c r="A73">
        <v>100033858</v>
      </c>
      <c r="B73" s="1" t="s">
        <v>145</v>
      </c>
      <c r="C73" t="s">
        <v>146</v>
      </c>
      <c r="D73" s="2">
        <v>10</v>
      </c>
      <c r="E73" s="2">
        <v>30375002</v>
      </c>
      <c r="F73" s="2">
        <v>30483198</v>
      </c>
      <c r="G73" s="2">
        <v>1.6734078338780549</v>
      </c>
      <c r="H73" s="3">
        <v>3.1537180381488999E-6</v>
      </c>
      <c r="I73" s="2">
        <v>6.72349960432301E-4</v>
      </c>
    </row>
    <row r="74" spans="1:9" x14ac:dyDescent="0.25">
      <c r="A74">
        <v>100062690</v>
      </c>
      <c r="B74" s="1" t="s">
        <v>154</v>
      </c>
      <c r="C74" t="s">
        <v>155</v>
      </c>
      <c r="D74" s="2">
        <v>7</v>
      </c>
      <c r="E74" s="2">
        <v>25729472</v>
      </c>
      <c r="F74" s="2">
        <v>25735076</v>
      </c>
      <c r="G74" s="2">
        <v>1.829436589797782</v>
      </c>
      <c r="H74" s="3">
        <v>3.2782432016861201E-6</v>
      </c>
      <c r="I74" s="2">
        <v>6.72349960432301E-4</v>
      </c>
    </row>
    <row r="75" spans="1:9" x14ac:dyDescent="0.25">
      <c r="A75">
        <v>100146959</v>
      </c>
      <c r="B75" s="1" t="s">
        <v>152</v>
      </c>
      <c r="C75" t="s">
        <v>153</v>
      </c>
      <c r="D75" s="2">
        <v>21</v>
      </c>
      <c r="E75" s="2">
        <v>3836034</v>
      </c>
      <c r="F75" s="2">
        <v>3846312</v>
      </c>
      <c r="G75" s="2">
        <v>2.1372152994467157</v>
      </c>
      <c r="H75" s="3">
        <v>3.2554060563257199E-6</v>
      </c>
      <c r="I75" s="2">
        <v>6.72349960432301E-4</v>
      </c>
    </row>
    <row r="76" spans="1:9" x14ac:dyDescent="0.25">
      <c r="A76">
        <v>100058370</v>
      </c>
      <c r="B76" s="1" t="s">
        <v>147</v>
      </c>
      <c r="C76" t="s">
        <v>148</v>
      </c>
      <c r="D76" s="2">
        <v>3</v>
      </c>
      <c r="E76" s="2">
        <v>61213356</v>
      </c>
      <c r="F76" s="2">
        <v>61376769</v>
      </c>
      <c r="G76" s="2">
        <v>2.2979693487974968</v>
      </c>
      <c r="H76" s="3">
        <v>3.2060530375517999E-6</v>
      </c>
      <c r="I76" s="2">
        <v>6.72349960432301E-4</v>
      </c>
    </row>
    <row r="77" spans="1:9" x14ac:dyDescent="0.25">
      <c r="A77">
        <v>100060874</v>
      </c>
      <c r="B77" s="1" t="s">
        <v>158</v>
      </c>
      <c r="C77" t="s">
        <v>159</v>
      </c>
      <c r="D77" s="2">
        <v>1</v>
      </c>
      <c r="E77" s="2">
        <v>31521463</v>
      </c>
      <c r="F77" s="2">
        <v>31662488</v>
      </c>
      <c r="G77" s="2">
        <v>-3.2336816850179186</v>
      </c>
      <c r="H77" s="3">
        <v>3.38796157270274E-6</v>
      </c>
      <c r="I77" s="2">
        <v>6.7656701038038805E-4</v>
      </c>
    </row>
    <row r="78" spans="1:9" x14ac:dyDescent="0.25">
      <c r="A78">
        <v>100063235</v>
      </c>
      <c r="B78" s="1" t="s">
        <v>156</v>
      </c>
      <c r="C78" t="s">
        <v>157</v>
      </c>
      <c r="D78" s="2">
        <v>23</v>
      </c>
      <c r="E78" s="2">
        <v>36756463</v>
      </c>
      <c r="F78" s="2">
        <v>36952849</v>
      </c>
      <c r="G78" s="2">
        <v>-3.1113990818900286</v>
      </c>
      <c r="H78" s="3">
        <v>3.35884194183006E-6</v>
      </c>
      <c r="I78" s="2">
        <v>6.7656701038038805E-4</v>
      </c>
    </row>
    <row r="79" spans="1:9" x14ac:dyDescent="0.25">
      <c r="A79">
        <v>100033961</v>
      </c>
      <c r="B79" s="1" t="s">
        <v>160</v>
      </c>
      <c r="C79" t="s">
        <v>161</v>
      </c>
      <c r="D79" s="2">
        <v>1</v>
      </c>
      <c r="E79" s="2">
        <v>141537595</v>
      </c>
      <c r="F79" s="2">
        <v>141596355</v>
      </c>
      <c r="G79" s="2">
        <v>1.7333466453348698</v>
      </c>
      <c r="H79" s="3">
        <v>3.4378705974934502E-6</v>
      </c>
      <c r="I79" s="2">
        <v>6.7761768906698797E-4</v>
      </c>
    </row>
    <row r="80" spans="1:9" x14ac:dyDescent="0.25">
      <c r="A80">
        <v>100072604</v>
      </c>
      <c r="B80" s="1" t="s">
        <v>164</v>
      </c>
      <c r="C80" t="s">
        <v>165</v>
      </c>
      <c r="D80" s="2">
        <v>2</v>
      </c>
      <c r="E80" s="2">
        <v>112881983</v>
      </c>
      <c r="F80" s="2">
        <v>112958770</v>
      </c>
      <c r="G80" s="2">
        <v>1.7183923396693921</v>
      </c>
      <c r="H80" s="3">
        <v>3.6348388245160101E-6</v>
      </c>
      <c r="I80" s="2">
        <v>6.9830314986936101E-4</v>
      </c>
    </row>
    <row r="81" spans="1:9" x14ac:dyDescent="0.25">
      <c r="A81">
        <v>100062724</v>
      </c>
      <c r="B81" s="1" t="s">
        <v>162</v>
      </c>
      <c r="C81" t="s">
        <v>163</v>
      </c>
      <c r="D81" s="2">
        <v>4</v>
      </c>
      <c r="E81" s="2">
        <v>9867972</v>
      </c>
      <c r="F81" s="2">
        <v>10095199</v>
      </c>
      <c r="G81" s="2">
        <v>2.4953242212910789</v>
      </c>
      <c r="H81" s="3">
        <v>3.5978351925930102E-6</v>
      </c>
      <c r="I81" s="2">
        <v>6.9830314986936101E-4</v>
      </c>
    </row>
    <row r="82" spans="1:9" x14ac:dyDescent="0.25">
      <c r="A82">
        <v>100062835</v>
      </c>
      <c r="B82" s="1" t="s">
        <v>166</v>
      </c>
      <c r="C82" t="s">
        <v>167</v>
      </c>
      <c r="D82" s="2">
        <v>17</v>
      </c>
      <c r="E82" s="2">
        <v>70117739</v>
      </c>
      <c r="F82" s="2">
        <v>70328273</v>
      </c>
      <c r="G82" s="2">
        <v>-1.87086755626043</v>
      </c>
      <c r="H82" s="3">
        <v>3.7250936424368701E-6</v>
      </c>
      <c r="I82" s="2">
        <v>7.0669682764080402E-4</v>
      </c>
    </row>
    <row r="83" spans="1:9" x14ac:dyDescent="0.25">
      <c r="A83">
        <v>100070976</v>
      </c>
      <c r="B83" s="1" t="s">
        <v>168</v>
      </c>
      <c r="C83" t="s">
        <v>169</v>
      </c>
      <c r="D83" s="2">
        <v>18</v>
      </c>
      <c r="E83" s="2">
        <v>75509053</v>
      </c>
      <c r="F83" s="2">
        <v>75582014</v>
      </c>
      <c r="G83" s="2">
        <v>-1.8038279840520099</v>
      </c>
      <c r="H83" s="3">
        <v>3.9755307682880904E-6</v>
      </c>
      <c r="I83" s="2">
        <v>7.4489667247294299E-4</v>
      </c>
    </row>
    <row r="84" spans="1:9" x14ac:dyDescent="0.25">
      <c r="A84">
        <v>100054096</v>
      </c>
      <c r="B84" s="1" t="s">
        <v>170</v>
      </c>
      <c r="C84" t="s">
        <v>171</v>
      </c>
      <c r="D84" s="2">
        <v>27</v>
      </c>
      <c r="E84" s="2">
        <v>20929706</v>
      </c>
      <c r="F84" s="2">
        <v>20961480</v>
      </c>
      <c r="G84" s="2">
        <v>-3.3090643081045692</v>
      </c>
      <c r="H84" s="3">
        <v>4.0775871678852099E-6</v>
      </c>
      <c r="I84" s="2">
        <v>7.5470171276821802E-4</v>
      </c>
    </row>
    <row r="85" spans="1:9" x14ac:dyDescent="0.25">
      <c r="A85">
        <v>100052142</v>
      </c>
      <c r="B85" s="1" t="s">
        <v>172</v>
      </c>
      <c r="C85" t="s">
        <v>173</v>
      </c>
      <c r="D85" s="2">
        <v>6</v>
      </c>
      <c r="E85" s="2">
        <v>68401922</v>
      </c>
      <c r="F85" s="2">
        <v>68434669</v>
      </c>
      <c r="G85" s="2">
        <v>-2.9697954002966354</v>
      </c>
      <c r="H85" s="3">
        <v>4.4975954403788002E-6</v>
      </c>
      <c r="I85" s="2">
        <v>8.1779277954248603E-4</v>
      </c>
    </row>
    <row r="86" spans="1:9" x14ac:dyDescent="0.25">
      <c r="A86">
        <v>102148062</v>
      </c>
      <c r="B86" s="1" t="s">
        <v>174</v>
      </c>
      <c r="C86" t="s">
        <v>175</v>
      </c>
      <c r="D86" s="2">
        <v>24</v>
      </c>
      <c r="E86" s="2">
        <v>46509419</v>
      </c>
      <c r="F86" s="2">
        <v>46527675</v>
      </c>
      <c r="G86" s="2">
        <v>-1.9196708243133371</v>
      </c>
      <c r="H86" s="3">
        <v>4.5262300508380302E-6</v>
      </c>
      <c r="I86" s="2">
        <v>8.1779277954248603E-4</v>
      </c>
    </row>
    <row r="87" spans="1:9" x14ac:dyDescent="0.25">
      <c r="A87">
        <v>100069466</v>
      </c>
      <c r="B87" s="1" t="s">
        <v>176</v>
      </c>
      <c r="C87" t="s">
        <v>177</v>
      </c>
      <c r="D87" s="2">
        <v>6</v>
      </c>
      <c r="E87" s="2">
        <v>55125857</v>
      </c>
      <c r="F87" s="2">
        <v>55269660</v>
      </c>
      <c r="G87" s="2">
        <v>2.4683470595590107</v>
      </c>
      <c r="H87" s="3">
        <v>5.1072116112268497E-6</v>
      </c>
      <c r="I87" s="2">
        <v>9.1190765439517498E-4</v>
      </c>
    </row>
    <row r="88" spans="1:9" x14ac:dyDescent="0.25">
      <c r="A88">
        <v>100061491</v>
      </c>
      <c r="B88" s="1" t="s">
        <v>178</v>
      </c>
      <c r="C88" t="s">
        <v>179</v>
      </c>
      <c r="D88" s="2">
        <v>23</v>
      </c>
      <c r="E88" s="2">
        <v>2612491</v>
      </c>
      <c r="F88" s="2">
        <v>2665327</v>
      </c>
      <c r="G88" s="2">
        <v>-2.3487423487823458</v>
      </c>
      <c r="H88" s="3">
        <v>5.3340060420575997E-6</v>
      </c>
      <c r="I88" s="2">
        <v>9.4132801977102603E-4</v>
      </c>
    </row>
    <row r="89" spans="1:9" x14ac:dyDescent="0.25">
      <c r="A89">
        <v>100055727</v>
      </c>
      <c r="B89" s="1" t="s">
        <v>180</v>
      </c>
      <c r="C89" t="s">
        <v>181</v>
      </c>
      <c r="D89" s="2">
        <v>9</v>
      </c>
      <c r="E89" s="2">
        <v>46589701</v>
      </c>
      <c r="F89" s="2">
        <v>46597620</v>
      </c>
      <c r="G89" s="2">
        <v>-1.9528959322544897</v>
      </c>
      <c r="H89" s="3">
        <v>5.4584948104104103E-6</v>
      </c>
      <c r="I89" s="2">
        <v>9.5222500847814702E-4</v>
      </c>
    </row>
    <row r="90" spans="1:9" x14ac:dyDescent="0.25">
      <c r="A90">
        <v>102148430</v>
      </c>
      <c r="B90" s="1" t="s">
        <v>182</v>
      </c>
      <c r="C90" t="s">
        <v>183</v>
      </c>
      <c r="D90" s="2">
        <v>13</v>
      </c>
      <c r="E90" s="2">
        <v>787117</v>
      </c>
      <c r="F90" s="2">
        <v>792839</v>
      </c>
      <c r="G90" s="2">
        <v>1.9210908684464378</v>
      </c>
      <c r="H90" s="3">
        <v>5.6207115557287803E-6</v>
      </c>
      <c r="I90" s="2">
        <v>9.6938112819654199E-4</v>
      </c>
    </row>
    <row r="91" spans="1:9" x14ac:dyDescent="0.25">
      <c r="A91">
        <v>100055978</v>
      </c>
      <c r="B91" s="1" t="s">
        <v>184</v>
      </c>
      <c r="C91" t="s">
        <v>185</v>
      </c>
      <c r="D91" s="2">
        <v>7</v>
      </c>
      <c r="E91" s="2">
        <v>83184677</v>
      </c>
      <c r="F91" s="2">
        <v>83406927</v>
      </c>
      <c r="G91" s="2">
        <v>1.7103594014228511</v>
      </c>
      <c r="H91" s="3">
        <v>5.9268600230786998E-6</v>
      </c>
      <c r="I91" s="2">
        <v>1.01069611876703E-3</v>
      </c>
    </row>
    <row r="92" spans="1:9" x14ac:dyDescent="0.25">
      <c r="A92">
        <v>100629963</v>
      </c>
      <c r="B92" s="1" t="s">
        <v>188</v>
      </c>
      <c r="C92" t="s">
        <v>189</v>
      </c>
      <c r="D92" s="2">
        <v>1</v>
      </c>
      <c r="E92" s="2">
        <v>82368153</v>
      </c>
      <c r="F92" s="2">
        <v>82401350</v>
      </c>
      <c r="G92" s="2">
        <v>-1.8781657443961004</v>
      </c>
      <c r="H92" s="3">
        <v>6.0609308152773198E-6</v>
      </c>
      <c r="I92" s="2">
        <v>1.0108433734446599E-3</v>
      </c>
    </row>
    <row r="93" spans="1:9" x14ac:dyDescent="0.25">
      <c r="A93">
        <v>100071266</v>
      </c>
      <c r="B93" s="1" t="s">
        <v>186</v>
      </c>
      <c r="C93" t="s">
        <v>187</v>
      </c>
      <c r="D93" s="2">
        <v>7</v>
      </c>
      <c r="E93" s="2">
        <v>26908336</v>
      </c>
      <c r="F93" s="2">
        <v>26914413</v>
      </c>
      <c r="G93" s="2">
        <v>-1.6835045750184852</v>
      </c>
      <c r="H93" s="3">
        <v>6.0522692182918304E-6</v>
      </c>
      <c r="I93" s="2">
        <v>1.0108433734446599E-3</v>
      </c>
    </row>
    <row r="94" spans="1:9" x14ac:dyDescent="0.25">
      <c r="A94">
        <v>100053215</v>
      </c>
      <c r="B94" s="1" t="s">
        <v>190</v>
      </c>
      <c r="C94" t="s">
        <v>191</v>
      </c>
      <c r="D94" s="2">
        <v>28</v>
      </c>
      <c r="E94" s="2">
        <v>27014082</v>
      </c>
      <c r="F94" s="2">
        <v>27077972</v>
      </c>
      <c r="G94" s="2">
        <v>2.5963607995492737</v>
      </c>
      <c r="H94" s="3">
        <v>6.38315248720902E-6</v>
      </c>
      <c r="I94" s="2">
        <v>1.05301201411273E-3</v>
      </c>
    </row>
    <row r="95" spans="1:9" x14ac:dyDescent="0.25">
      <c r="A95">
        <v>100629152</v>
      </c>
      <c r="B95" s="1" t="s">
        <v>192</v>
      </c>
      <c r="C95" t="s">
        <v>193</v>
      </c>
      <c r="D95" s="2">
        <v>10</v>
      </c>
      <c r="E95" s="2">
        <v>9482321</v>
      </c>
      <c r="F95" s="2">
        <v>9486642</v>
      </c>
      <c r="G95" s="2">
        <v>1.7852268311490729</v>
      </c>
      <c r="H95" s="3">
        <v>6.7091066701701296E-6</v>
      </c>
      <c r="I95" s="2">
        <v>1.0948829240126001E-3</v>
      </c>
    </row>
    <row r="96" spans="1:9" x14ac:dyDescent="0.25">
      <c r="A96">
        <v>100052714</v>
      </c>
      <c r="B96" s="1" t="s">
        <v>194</v>
      </c>
      <c r="C96" t="s">
        <v>195</v>
      </c>
      <c r="D96" s="2">
        <v>3</v>
      </c>
      <c r="E96" s="2">
        <v>16465011</v>
      </c>
      <c r="F96" s="2">
        <v>16509767</v>
      </c>
      <c r="G96" s="2">
        <v>1.7688383994359429</v>
      </c>
      <c r="H96" s="3">
        <v>6.8229455078221797E-6</v>
      </c>
      <c r="I96" s="2">
        <v>1.1016153614065701E-3</v>
      </c>
    </row>
    <row r="97" spans="1:9" x14ac:dyDescent="0.25">
      <c r="A97">
        <v>100629324</v>
      </c>
      <c r="B97" s="1" t="s">
        <v>196</v>
      </c>
      <c r="C97" t="s">
        <v>197</v>
      </c>
      <c r="D97" s="2">
        <v>24</v>
      </c>
      <c r="E97" s="2">
        <v>43124173</v>
      </c>
      <c r="F97" s="2">
        <v>43159253</v>
      </c>
      <c r="G97" s="2">
        <v>4.6614761539818472</v>
      </c>
      <c r="H97" s="3">
        <v>6.92721212977571E-6</v>
      </c>
      <c r="I97" s="2">
        <v>1.10667682624848E-3</v>
      </c>
    </row>
    <row r="98" spans="1:9" x14ac:dyDescent="0.25">
      <c r="A98">
        <v>100049933</v>
      </c>
      <c r="B98" s="1" t="s">
        <v>198</v>
      </c>
      <c r="C98" t="s">
        <v>199</v>
      </c>
      <c r="D98" s="2" t="s">
        <v>151</v>
      </c>
      <c r="E98" s="2">
        <v>7224684</v>
      </c>
      <c r="F98" s="2">
        <v>7293205</v>
      </c>
      <c r="G98" s="2">
        <v>-1.7499033435225129</v>
      </c>
      <c r="H98" s="3">
        <v>7.2024159876762003E-6</v>
      </c>
      <c r="I98" s="2">
        <v>1.1386569525516799E-3</v>
      </c>
    </row>
    <row r="99" spans="1:9" x14ac:dyDescent="0.25">
      <c r="A99">
        <v>100070470</v>
      </c>
      <c r="B99" s="1" t="s">
        <v>200</v>
      </c>
      <c r="C99" t="s">
        <v>201</v>
      </c>
      <c r="D99" s="2">
        <v>2</v>
      </c>
      <c r="E99" s="2">
        <v>25178425</v>
      </c>
      <c r="F99" s="2">
        <v>25196613</v>
      </c>
      <c r="G99" s="2">
        <v>-2.445508243041203</v>
      </c>
      <c r="H99" s="3">
        <v>7.60581203306368E-6</v>
      </c>
      <c r="I99" s="2">
        <v>1.18528999204309E-3</v>
      </c>
    </row>
    <row r="100" spans="1:9" x14ac:dyDescent="0.25">
      <c r="A100">
        <v>100033948</v>
      </c>
      <c r="B100" s="1" t="s">
        <v>202</v>
      </c>
      <c r="C100" t="s">
        <v>203</v>
      </c>
      <c r="D100" s="2">
        <v>3</v>
      </c>
      <c r="E100" s="2">
        <v>8340854</v>
      </c>
      <c r="F100" s="2">
        <v>8366795</v>
      </c>
      <c r="G100" s="2">
        <v>2.1309709763369682</v>
      </c>
      <c r="H100" s="3">
        <v>7.6535823430337406E-6</v>
      </c>
      <c r="I100" s="2">
        <v>1.18528999204309E-3</v>
      </c>
    </row>
    <row r="101" spans="1:9" x14ac:dyDescent="0.25">
      <c r="A101">
        <v>100054768</v>
      </c>
      <c r="B101" s="1" t="s">
        <v>204</v>
      </c>
      <c r="C101" t="s">
        <v>205</v>
      </c>
      <c r="D101" s="2">
        <v>7</v>
      </c>
      <c r="E101" s="2">
        <v>50610149</v>
      </c>
      <c r="F101" s="2">
        <v>50616400</v>
      </c>
      <c r="G101" s="2">
        <v>1.8766318447014003</v>
      </c>
      <c r="H101" s="3">
        <v>9.2980517698543892E-6</v>
      </c>
      <c r="I101" s="2">
        <v>1.4254195122331301E-3</v>
      </c>
    </row>
    <row r="102" spans="1:9" x14ac:dyDescent="0.25">
      <c r="A102">
        <v>100071055</v>
      </c>
      <c r="B102" s="1" t="s">
        <v>206</v>
      </c>
      <c r="C102" t="s">
        <v>207</v>
      </c>
      <c r="D102" s="2">
        <v>14</v>
      </c>
      <c r="E102" s="2">
        <v>18802377</v>
      </c>
      <c r="F102" s="2">
        <v>18850987</v>
      </c>
      <c r="G102" s="2">
        <v>1.8117282580052809</v>
      </c>
      <c r="H102" s="3">
        <v>1.0092799657138099E-5</v>
      </c>
      <c r="I102" s="2">
        <v>1.5317842039638499E-3</v>
      </c>
    </row>
    <row r="103" spans="1:9" x14ac:dyDescent="0.25">
      <c r="A103">
        <v>100062775</v>
      </c>
      <c r="B103" s="1" t="s">
        <v>208</v>
      </c>
      <c r="C103" t="s">
        <v>209</v>
      </c>
      <c r="D103" s="2">
        <v>1</v>
      </c>
      <c r="E103" s="2">
        <v>49914424</v>
      </c>
      <c r="F103" s="2">
        <v>50250248</v>
      </c>
      <c r="G103" s="2">
        <v>-1.5956873392045761</v>
      </c>
      <c r="H103" s="3">
        <v>1.1264706114856901E-5</v>
      </c>
      <c r="I103" s="2">
        <v>1.69271727430875E-3</v>
      </c>
    </row>
    <row r="104" spans="1:9" x14ac:dyDescent="0.25">
      <c r="A104">
        <v>100065052</v>
      </c>
      <c r="B104" s="1" t="s">
        <v>212</v>
      </c>
      <c r="C104" t="s">
        <v>213</v>
      </c>
      <c r="D104" s="2">
        <v>5</v>
      </c>
      <c r="E104" s="2">
        <v>44880950</v>
      </c>
      <c r="F104" s="2">
        <v>44900512</v>
      </c>
      <c r="G104" s="2">
        <v>1.7137309891105001</v>
      </c>
      <c r="H104" s="3">
        <v>1.1825329433389701E-5</v>
      </c>
      <c r="I104" s="2">
        <v>1.7424565515588E-3</v>
      </c>
    </row>
    <row r="105" spans="1:9" x14ac:dyDescent="0.25">
      <c r="A105">
        <v>100049862</v>
      </c>
      <c r="B105" s="1" t="s">
        <v>210</v>
      </c>
      <c r="C105" t="s">
        <v>211</v>
      </c>
      <c r="D105" s="2">
        <v>9</v>
      </c>
      <c r="E105" s="2">
        <v>1019160</v>
      </c>
      <c r="F105" s="2">
        <v>1308582</v>
      </c>
      <c r="G105" s="2">
        <v>2.6099230497662065</v>
      </c>
      <c r="H105" s="3">
        <v>1.17679661558228E-5</v>
      </c>
      <c r="I105" s="2">
        <v>1.7424565515588E-3</v>
      </c>
    </row>
    <row r="106" spans="1:9" x14ac:dyDescent="0.25">
      <c r="A106">
        <v>100067554</v>
      </c>
      <c r="B106" s="1" t="s">
        <v>214</v>
      </c>
      <c r="C106" t="s">
        <v>215</v>
      </c>
      <c r="D106" s="2">
        <v>13</v>
      </c>
      <c r="E106" s="2">
        <v>42602293</v>
      </c>
      <c r="F106" s="2">
        <v>42617850</v>
      </c>
      <c r="G106" s="2">
        <v>-2.707771560268033</v>
      </c>
      <c r="H106" s="3">
        <v>1.20076410748591E-5</v>
      </c>
      <c r="I106" s="2">
        <v>1.7449961859660201E-3</v>
      </c>
    </row>
    <row r="107" spans="1:9" x14ac:dyDescent="0.25">
      <c r="A107">
        <v>100062714</v>
      </c>
      <c r="B107" s="1" t="s">
        <v>218</v>
      </c>
      <c r="C107" t="s">
        <v>219</v>
      </c>
      <c r="D107" s="2">
        <v>17</v>
      </c>
      <c r="E107" s="2">
        <v>69788229</v>
      </c>
      <c r="F107" s="2">
        <v>70091912</v>
      </c>
      <c r="G107" s="2">
        <v>-2.1091918924304665</v>
      </c>
      <c r="H107" s="3">
        <v>1.2213846472420299E-5</v>
      </c>
      <c r="I107" s="2">
        <v>1.7449961859660201E-3</v>
      </c>
    </row>
    <row r="108" spans="1:9" x14ac:dyDescent="0.25">
      <c r="A108">
        <v>100052932</v>
      </c>
      <c r="B108" s="1" t="s">
        <v>220</v>
      </c>
      <c r="C108" t="s">
        <v>221</v>
      </c>
      <c r="D108" s="2">
        <v>5</v>
      </c>
      <c r="E108" s="2">
        <v>78453114</v>
      </c>
      <c r="F108" s="2">
        <v>78671126</v>
      </c>
      <c r="G108" s="2">
        <v>1.539057630650527</v>
      </c>
      <c r="H108" s="3">
        <v>1.23024703102302E-5</v>
      </c>
      <c r="I108" s="2">
        <v>1.7449961859660201E-3</v>
      </c>
    </row>
    <row r="109" spans="1:9" x14ac:dyDescent="0.25">
      <c r="A109">
        <v>100063776</v>
      </c>
      <c r="B109" s="1" t="s">
        <v>216</v>
      </c>
      <c r="C109" t="s">
        <v>217</v>
      </c>
      <c r="D109" s="2">
        <v>31</v>
      </c>
      <c r="E109" s="2">
        <v>16631983</v>
      </c>
      <c r="F109" s="2">
        <v>16719099</v>
      </c>
      <c r="G109" s="2">
        <v>2.2018282191516017</v>
      </c>
      <c r="H109" s="3">
        <v>1.2093755675043E-5</v>
      </c>
      <c r="I109" s="2">
        <v>1.7449961859660201E-3</v>
      </c>
    </row>
    <row r="110" spans="1:9" x14ac:dyDescent="0.25">
      <c r="A110">
        <v>100067377</v>
      </c>
      <c r="B110" s="1" t="s">
        <v>224</v>
      </c>
      <c r="C110" t="s">
        <v>225</v>
      </c>
      <c r="D110" s="2">
        <v>10</v>
      </c>
      <c r="E110" s="2">
        <v>75066738</v>
      </c>
      <c r="F110" s="2">
        <v>75143624</v>
      </c>
      <c r="G110" s="2">
        <v>-2.4065383709158708</v>
      </c>
      <c r="H110" s="3">
        <v>1.29187110878016E-5</v>
      </c>
      <c r="I110" s="2">
        <v>1.7721703969565399E-3</v>
      </c>
    </row>
    <row r="111" spans="1:9" x14ac:dyDescent="0.25">
      <c r="A111">
        <v>100065843</v>
      </c>
      <c r="B111" s="1" t="s">
        <v>228</v>
      </c>
      <c r="C111" t="s">
        <v>229</v>
      </c>
      <c r="D111" s="2">
        <v>18</v>
      </c>
      <c r="E111" s="2">
        <v>54572423</v>
      </c>
      <c r="F111" s="2">
        <v>54581467</v>
      </c>
      <c r="G111" s="2">
        <v>-1.8443333252828131</v>
      </c>
      <c r="H111" s="3">
        <v>1.30711888108243E-5</v>
      </c>
      <c r="I111" s="2">
        <v>1.7721703969565399E-3</v>
      </c>
    </row>
    <row r="112" spans="1:9" x14ac:dyDescent="0.25">
      <c r="A112">
        <v>111769285</v>
      </c>
      <c r="B112" s="1" t="s">
        <v>230</v>
      </c>
      <c r="C112" t="s">
        <v>231</v>
      </c>
      <c r="D112" s="2">
        <v>20</v>
      </c>
      <c r="E112" s="2">
        <v>20480883</v>
      </c>
      <c r="F112" s="2">
        <v>20491562</v>
      </c>
      <c r="G112" s="2">
        <v>1.9102178748123586</v>
      </c>
      <c r="H112" s="3">
        <v>1.3077886569093499E-5</v>
      </c>
      <c r="I112" s="2">
        <v>1.7721703969565399E-3</v>
      </c>
    </row>
    <row r="113" spans="1:9" x14ac:dyDescent="0.25">
      <c r="A113">
        <v>102148900</v>
      </c>
      <c r="B113" s="1" t="s">
        <v>226</v>
      </c>
      <c r="C113" t="s">
        <v>227</v>
      </c>
      <c r="D113" s="2" t="s">
        <v>151</v>
      </c>
      <c r="E113" s="2">
        <v>56576547</v>
      </c>
      <c r="F113" s="2">
        <v>56580575</v>
      </c>
      <c r="G113" s="2">
        <v>1.9190388406171253</v>
      </c>
      <c r="H113" s="3">
        <v>1.29561580733064E-5</v>
      </c>
      <c r="I113" s="2">
        <v>1.7721703969565399E-3</v>
      </c>
    </row>
    <row r="114" spans="1:9" x14ac:dyDescent="0.25">
      <c r="A114">
        <v>100009695</v>
      </c>
      <c r="B114" s="1" t="s">
        <v>222</v>
      </c>
      <c r="C114" t="s">
        <v>223</v>
      </c>
      <c r="D114" s="2">
        <v>5</v>
      </c>
      <c r="E114" s="2">
        <v>6041687</v>
      </c>
      <c r="F114" s="2">
        <v>6088030</v>
      </c>
      <c r="G114" s="2">
        <v>2.0900466810949707</v>
      </c>
      <c r="H114" s="3">
        <v>1.26633555154819E-5</v>
      </c>
      <c r="I114" s="2">
        <v>1.7721703969565399E-3</v>
      </c>
    </row>
    <row r="115" spans="1:9" x14ac:dyDescent="0.25">
      <c r="A115">
        <v>100068233</v>
      </c>
      <c r="B115" s="1" t="s">
        <v>232</v>
      </c>
      <c r="C115" t="s">
        <v>233</v>
      </c>
      <c r="D115" s="2">
        <v>1</v>
      </c>
      <c r="E115" s="2">
        <v>18127904</v>
      </c>
      <c r="F115" s="2">
        <v>18159295</v>
      </c>
      <c r="G115" s="2">
        <v>-2.6167096350155021</v>
      </c>
      <c r="H115" s="3">
        <v>1.32064229031724E-5</v>
      </c>
      <c r="I115" s="2">
        <v>1.7737511539951201E-3</v>
      </c>
    </row>
    <row r="116" spans="1:9" x14ac:dyDescent="0.25">
      <c r="A116">
        <v>111774162</v>
      </c>
      <c r="B116" s="1" t="s">
        <v>234</v>
      </c>
      <c r="C116" t="s">
        <v>235</v>
      </c>
      <c r="D116" s="2">
        <v>7</v>
      </c>
      <c r="E116" s="2">
        <v>482970</v>
      </c>
      <c r="F116" s="2">
        <v>489616</v>
      </c>
      <c r="G116" s="2">
        <v>1.5612218436805221</v>
      </c>
      <c r="H116" s="3">
        <v>1.33858681618088E-5</v>
      </c>
      <c r="I116" s="2">
        <v>1.7820817639629101E-3</v>
      </c>
    </row>
    <row r="117" spans="1:9" x14ac:dyDescent="0.25">
      <c r="A117">
        <v>100055752</v>
      </c>
      <c r="B117" s="1" t="s">
        <v>236</v>
      </c>
      <c r="C117" t="s">
        <v>237</v>
      </c>
      <c r="D117" s="2">
        <v>20</v>
      </c>
      <c r="E117" s="2">
        <v>45704858</v>
      </c>
      <c r="F117" s="2">
        <v>45957818</v>
      </c>
      <c r="G117" s="2">
        <v>-1.5695291815460048</v>
      </c>
      <c r="H117" s="3">
        <v>1.4430909066414201E-5</v>
      </c>
      <c r="I117" s="2">
        <v>1.9045035382692899E-3</v>
      </c>
    </row>
    <row r="118" spans="1:9" x14ac:dyDescent="0.25">
      <c r="A118">
        <v>100062195</v>
      </c>
      <c r="B118" s="1" t="s">
        <v>238</v>
      </c>
      <c r="C118" t="s">
        <v>239</v>
      </c>
      <c r="D118" s="2">
        <v>7</v>
      </c>
      <c r="E118" s="2">
        <v>22339752</v>
      </c>
      <c r="F118" s="2">
        <v>22400899</v>
      </c>
      <c r="G118" s="2">
        <v>-3.4377483696808553</v>
      </c>
      <c r="H118" s="3">
        <v>1.5263389044973401E-5</v>
      </c>
      <c r="I118" s="2">
        <v>1.9846561960490099E-3</v>
      </c>
    </row>
    <row r="119" spans="1:9" x14ac:dyDescent="0.25">
      <c r="A119">
        <v>100054111</v>
      </c>
      <c r="B119" s="1" t="s">
        <v>240</v>
      </c>
      <c r="C119" t="s">
        <v>241</v>
      </c>
      <c r="D119" s="2">
        <v>8</v>
      </c>
      <c r="E119" s="2">
        <v>36640841</v>
      </c>
      <c r="F119" s="2">
        <v>36775318</v>
      </c>
      <c r="G119" s="2">
        <v>1.5434510851785546</v>
      </c>
      <c r="H119" s="3">
        <v>1.5448294415252101E-5</v>
      </c>
      <c r="I119" s="2">
        <v>1.9846561960490099E-3</v>
      </c>
    </row>
    <row r="120" spans="1:9" x14ac:dyDescent="0.25">
      <c r="A120">
        <v>100058583</v>
      </c>
      <c r="B120" s="1" t="s">
        <v>244</v>
      </c>
      <c r="C120" t="s">
        <v>245</v>
      </c>
      <c r="D120" s="2">
        <v>8</v>
      </c>
      <c r="E120" s="2">
        <v>8027454</v>
      </c>
      <c r="F120" s="2">
        <v>8049646</v>
      </c>
      <c r="G120" s="2">
        <v>1.6345616751645673</v>
      </c>
      <c r="H120" s="3">
        <v>1.55613156308778E-5</v>
      </c>
      <c r="I120" s="2">
        <v>1.9846561960490099E-3</v>
      </c>
    </row>
    <row r="121" spans="1:9" x14ac:dyDescent="0.25">
      <c r="A121">
        <v>100034198</v>
      </c>
      <c r="B121" s="1" t="s">
        <v>242</v>
      </c>
      <c r="C121" t="s">
        <v>243</v>
      </c>
      <c r="D121" s="2">
        <v>28</v>
      </c>
      <c r="E121" s="2">
        <v>27225722</v>
      </c>
      <c r="F121" s="2">
        <v>27301668</v>
      </c>
      <c r="G121" s="2">
        <v>1.9664220680295939</v>
      </c>
      <c r="H121" s="3">
        <v>1.5504355909432201E-5</v>
      </c>
      <c r="I121" s="2">
        <v>1.9846561960490099E-3</v>
      </c>
    </row>
    <row r="122" spans="1:9" x14ac:dyDescent="0.25">
      <c r="A122">
        <v>100056019</v>
      </c>
      <c r="B122" s="1" t="s">
        <v>248</v>
      </c>
      <c r="C122" t="s">
        <v>249</v>
      </c>
      <c r="D122" s="2">
        <v>8</v>
      </c>
      <c r="E122" s="2">
        <v>20646967</v>
      </c>
      <c r="F122" s="2">
        <v>20661149</v>
      </c>
      <c r="G122" s="2">
        <v>1.5448939743274845</v>
      </c>
      <c r="H122" s="3">
        <v>1.6340408116150002E-5</v>
      </c>
      <c r="I122" s="2">
        <v>2.0495733386678401E-3</v>
      </c>
    </row>
    <row r="123" spans="1:9" x14ac:dyDescent="0.25">
      <c r="A123">
        <v>100062175</v>
      </c>
      <c r="B123" s="1" t="s">
        <v>246</v>
      </c>
      <c r="C123" t="s">
        <v>247</v>
      </c>
      <c r="D123" s="2">
        <v>1</v>
      </c>
      <c r="E123" s="2">
        <v>39695533</v>
      </c>
      <c r="F123" s="2">
        <v>39712114</v>
      </c>
      <c r="G123" s="2">
        <v>1.8455457954850678</v>
      </c>
      <c r="H123" s="3">
        <v>1.6217106336708499E-5</v>
      </c>
      <c r="I123" s="2">
        <v>2.0495733386678401E-3</v>
      </c>
    </row>
    <row r="124" spans="1:9" x14ac:dyDescent="0.25">
      <c r="A124">
        <v>100063293</v>
      </c>
      <c r="B124" s="1" t="s">
        <v>252</v>
      </c>
      <c r="C124" t="s">
        <v>253</v>
      </c>
      <c r="D124" s="2">
        <v>22</v>
      </c>
      <c r="E124" s="2">
        <v>11139846</v>
      </c>
      <c r="F124" s="2">
        <v>11214146</v>
      </c>
      <c r="G124" s="2">
        <v>-3.0677408126197387</v>
      </c>
      <c r="H124" s="3">
        <v>1.7693192224892201E-5</v>
      </c>
      <c r="I124" s="2">
        <v>2.1647206046426699E-3</v>
      </c>
    </row>
    <row r="125" spans="1:9" x14ac:dyDescent="0.25">
      <c r="A125">
        <v>100059746</v>
      </c>
      <c r="B125" s="1" t="s">
        <v>250</v>
      </c>
      <c r="C125" t="s">
        <v>251</v>
      </c>
      <c r="D125" s="2">
        <v>11</v>
      </c>
      <c r="E125" s="2">
        <v>43703980</v>
      </c>
      <c r="F125" s="2">
        <v>43711823</v>
      </c>
      <c r="G125" s="2">
        <v>-1.9002110945876582</v>
      </c>
      <c r="H125" s="3">
        <v>1.7688217457134301E-5</v>
      </c>
      <c r="I125" s="2">
        <v>2.1647206046426699E-3</v>
      </c>
    </row>
    <row r="126" spans="1:9" x14ac:dyDescent="0.25">
      <c r="A126">
        <v>100629132</v>
      </c>
      <c r="B126" s="1" t="s">
        <v>256</v>
      </c>
      <c r="C126" t="s">
        <v>257</v>
      </c>
      <c r="D126" s="2">
        <v>14</v>
      </c>
      <c r="E126" s="2">
        <v>56175711</v>
      </c>
      <c r="F126" s="2">
        <v>56187473</v>
      </c>
      <c r="G126" s="2">
        <v>-1.7939667649882751</v>
      </c>
      <c r="H126" s="3">
        <v>1.80243926700998E-5</v>
      </c>
      <c r="I126" s="2">
        <v>2.1647206046426699E-3</v>
      </c>
    </row>
    <row r="127" spans="1:9" x14ac:dyDescent="0.25">
      <c r="A127">
        <v>100056131</v>
      </c>
      <c r="B127" s="1" t="s">
        <v>260</v>
      </c>
      <c r="C127" t="s">
        <v>261</v>
      </c>
      <c r="D127" s="2">
        <v>3</v>
      </c>
      <c r="E127" s="2">
        <v>32951505</v>
      </c>
      <c r="F127" s="2">
        <v>33357766</v>
      </c>
      <c r="G127" s="2">
        <v>1.6049474314992345</v>
      </c>
      <c r="H127" s="3">
        <v>1.8114219990091502E-5</v>
      </c>
      <c r="I127" s="2">
        <v>2.1647206046426699E-3</v>
      </c>
    </row>
    <row r="128" spans="1:9" x14ac:dyDescent="0.25">
      <c r="A128">
        <v>106782408</v>
      </c>
      <c r="B128" s="1" t="s">
        <v>258</v>
      </c>
      <c r="C128" t="s">
        <v>259</v>
      </c>
      <c r="D128" s="2">
        <v>22</v>
      </c>
      <c r="E128" s="2">
        <v>34309525</v>
      </c>
      <c r="F128" s="2">
        <v>34370661</v>
      </c>
      <c r="G128" s="2">
        <v>1.6959618308720374</v>
      </c>
      <c r="H128" s="3">
        <v>1.80532928862745E-5</v>
      </c>
      <c r="I128" s="2">
        <v>2.1647206046426699E-3</v>
      </c>
    </row>
    <row r="129" spans="1:9" x14ac:dyDescent="0.25">
      <c r="A129">
        <v>100146550</v>
      </c>
      <c r="B129" s="1" t="s">
        <v>254</v>
      </c>
      <c r="C129" t="s">
        <v>255</v>
      </c>
      <c r="D129" s="2">
        <v>14</v>
      </c>
      <c r="E129" s="2">
        <v>74757832</v>
      </c>
      <c r="F129" s="2">
        <v>74767421</v>
      </c>
      <c r="G129" s="2">
        <v>1.9781229595098702</v>
      </c>
      <c r="H129" s="3">
        <v>1.7916909542688001E-5</v>
      </c>
      <c r="I129" s="2">
        <v>2.1647206046426699E-3</v>
      </c>
    </row>
    <row r="130" spans="1:9" x14ac:dyDescent="0.25">
      <c r="A130">
        <v>111772820</v>
      </c>
      <c r="B130" s="1" t="s">
        <v>264</v>
      </c>
      <c r="C130" t="s">
        <v>265</v>
      </c>
      <c r="D130" s="2">
        <v>3</v>
      </c>
      <c r="E130" s="2">
        <v>35651074</v>
      </c>
      <c r="F130" s="2">
        <v>35671147</v>
      </c>
      <c r="G130" s="2">
        <v>2.1010791161107476</v>
      </c>
      <c r="H130" s="3">
        <v>1.89847822873992E-5</v>
      </c>
      <c r="I130" s="2">
        <v>2.2335817114407601E-3</v>
      </c>
    </row>
    <row r="131" spans="1:9" x14ac:dyDescent="0.25">
      <c r="A131">
        <v>111775189</v>
      </c>
      <c r="B131" s="1" t="s">
        <v>262</v>
      </c>
      <c r="C131" t="s">
        <v>263</v>
      </c>
      <c r="D131" s="2">
        <v>10</v>
      </c>
      <c r="E131" s="2">
        <v>9601992</v>
      </c>
      <c r="F131" s="2">
        <v>9610617</v>
      </c>
      <c r="G131" s="2">
        <v>2.3842962447875835</v>
      </c>
      <c r="H131" s="3">
        <v>1.8903928602860701E-5</v>
      </c>
      <c r="I131" s="2">
        <v>2.2335817114407601E-3</v>
      </c>
    </row>
    <row r="132" spans="1:9" x14ac:dyDescent="0.25">
      <c r="A132">
        <v>100058083</v>
      </c>
      <c r="B132" s="1" t="s">
        <v>266</v>
      </c>
      <c r="C132" t="s">
        <v>267</v>
      </c>
      <c r="D132" s="2">
        <v>2</v>
      </c>
      <c r="E132" s="2">
        <v>52269989</v>
      </c>
      <c r="F132" s="2">
        <v>52359324</v>
      </c>
      <c r="G132" s="2">
        <v>1.9825509940975892</v>
      </c>
      <c r="H132" s="3">
        <v>1.94323521564498E-5</v>
      </c>
      <c r="I132" s="2">
        <v>2.2686523744495299E-3</v>
      </c>
    </row>
    <row r="133" spans="1:9" x14ac:dyDescent="0.25">
      <c r="A133">
        <v>100063949</v>
      </c>
      <c r="B133" s="1" t="s">
        <v>270</v>
      </c>
      <c r="C133" t="s">
        <v>271</v>
      </c>
      <c r="D133" s="2">
        <v>1</v>
      </c>
      <c r="E133" s="2">
        <v>122648709</v>
      </c>
      <c r="F133" s="2">
        <v>123199455</v>
      </c>
      <c r="G133" s="2">
        <v>-2.1603730507552332</v>
      </c>
      <c r="H133" s="3">
        <v>2.0659535736597801E-5</v>
      </c>
      <c r="I133" s="2">
        <v>2.3753770748056501E-3</v>
      </c>
    </row>
    <row r="134" spans="1:9" x14ac:dyDescent="0.25">
      <c r="A134">
        <v>100070275</v>
      </c>
      <c r="B134" s="1" t="s">
        <v>268</v>
      </c>
      <c r="C134" t="s">
        <v>269</v>
      </c>
      <c r="D134" s="2">
        <v>4</v>
      </c>
      <c r="E134" s="2">
        <v>64067760</v>
      </c>
      <c r="F134" s="2">
        <v>64300454</v>
      </c>
      <c r="G134" s="2">
        <v>3.1628215364645724</v>
      </c>
      <c r="H134" s="3">
        <v>2.0651055095739399E-5</v>
      </c>
      <c r="I134" s="2">
        <v>2.3753770748056501E-3</v>
      </c>
    </row>
    <row r="135" spans="1:9" x14ac:dyDescent="0.25">
      <c r="A135">
        <v>100068261</v>
      </c>
      <c r="B135" s="1" t="s">
        <v>272</v>
      </c>
      <c r="C135" t="s">
        <v>273</v>
      </c>
      <c r="D135" s="2">
        <v>19</v>
      </c>
      <c r="E135" s="2">
        <v>27532706</v>
      </c>
      <c r="F135" s="2">
        <v>27611463</v>
      </c>
      <c r="G135" s="2">
        <v>2.1902433360799582</v>
      </c>
      <c r="H135" s="3">
        <v>2.08507205129528E-5</v>
      </c>
      <c r="I135" s="2">
        <v>2.37933372349687E-3</v>
      </c>
    </row>
    <row r="136" spans="1:9" x14ac:dyDescent="0.25">
      <c r="A136">
        <v>100052424</v>
      </c>
      <c r="B136" s="1" t="s">
        <v>274</v>
      </c>
      <c r="C136" t="s">
        <v>275</v>
      </c>
      <c r="D136" s="2">
        <v>21</v>
      </c>
      <c r="E136" s="2">
        <v>19756258</v>
      </c>
      <c r="F136" s="2">
        <v>19760886</v>
      </c>
      <c r="G136" s="2">
        <v>1.3984979596580611</v>
      </c>
      <c r="H136" s="3">
        <v>2.1037986931644301E-5</v>
      </c>
      <c r="I136" s="2">
        <v>2.3827875198624299E-3</v>
      </c>
    </row>
    <row r="137" spans="1:9" x14ac:dyDescent="0.25">
      <c r="A137">
        <v>100053464</v>
      </c>
      <c r="B137" s="1" t="s">
        <v>276</v>
      </c>
      <c r="C137" t="s">
        <v>277</v>
      </c>
      <c r="D137" s="2">
        <v>5</v>
      </c>
      <c r="E137" s="2">
        <v>86621314</v>
      </c>
      <c r="F137" s="2">
        <v>87495679</v>
      </c>
      <c r="G137" s="2">
        <v>-2.1140738085279334</v>
      </c>
      <c r="H137" s="3">
        <v>2.1278142055332699E-5</v>
      </c>
      <c r="I137" s="2">
        <v>2.3921360146206198E-3</v>
      </c>
    </row>
    <row r="138" spans="1:9" x14ac:dyDescent="0.25">
      <c r="A138">
        <v>100053603</v>
      </c>
      <c r="B138" s="1" t="s">
        <v>278</v>
      </c>
      <c r="C138" t="s">
        <v>279</v>
      </c>
      <c r="D138" s="2">
        <v>28</v>
      </c>
      <c r="E138" s="2">
        <v>29181851</v>
      </c>
      <c r="F138" s="2">
        <v>29306219</v>
      </c>
      <c r="G138" s="2">
        <v>-1.8954689180942277</v>
      </c>
      <c r="H138" s="3">
        <v>2.2203766680737899E-5</v>
      </c>
      <c r="I138" s="2">
        <v>2.4778424037761701E-3</v>
      </c>
    </row>
    <row r="139" spans="1:9" x14ac:dyDescent="0.25">
      <c r="A139">
        <v>100069111</v>
      </c>
      <c r="B139" s="1" t="s">
        <v>280</v>
      </c>
      <c r="C139" t="s">
        <v>281</v>
      </c>
      <c r="D139" s="2">
        <v>6</v>
      </c>
      <c r="E139" s="2">
        <v>53541006</v>
      </c>
      <c r="F139" s="2">
        <v>53616204</v>
      </c>
      <c r="G139" s="2">
        <v>1.7570664051825977</v>
      </c>
      <c r="H139" s="3">
        <v>2.2708904165150299E-5</v>
      </c>
      <c r="I139" s="2">
        <v>2.51571560959479E-3</v>
      </c>
    </row>
    <row r="140" spans="1:9" x14ac:dyDescent="0.25">
      <c r="A140">
        <v>100071128</v>
      </c>
      <c r="B140" s="1" t="s">
        <v>284</v>
      </c>
      <c r="C140" t="s">
        <v>285</v>
      </c>
      <c r="D140" s="2">
        <v>28</v>
      </c>
      <c r="E140" s="2">
        <v>40705982</v>
      </c>
      <c r="F140" s="2">
        <v>40846729</v>
      </c>
      <c r="G140" s="2">
        <v>-3.6439055843814612</v>
      </c>
      <c r="H140" s="3">
        <v>2.32759372905263E-5</v>
      </c>
      <c r="I140" s="2">
        <v>2.5287898620172402E-3</v>
      </c>
    </row>
    <row r="141" spans="1:9" x14ac:dyDescent="0.25">
      <c r="A141">
        <v>100070368</v>
      </c>
      <c r="B141" s="1" t="s">
        <v>286</v>
      </c>
      <c r="C141" t="s">
        <v>287</v>
      </c>
      <c r="D141" s="2">
        <v>3</v>
      </c>
      <c r="E141" s="2">
        <v>117492156</v>
      </c>
      <c r="F141" s="2">
        <v>117649118</v>
      </c>
      <c r="G141" s="2">
        <v>-2.4212823791206306</v>
      </c>
      <c r="H141" s="3">
        <v>2.33267826765773E-5</v>
      </c>
      <c r="I141" s="2">
        <v>2.5287898620172402E-3</v>
      </c>
    </row>
    <row r="142" spans="1:9" x14ac:dyDescent="0.25">
      <c r="A142">
        <v>100068415</v>
      </c>
      <c r="B142" s="1" t="s">
        <v>282</v>
      </c>
      <c r="C142" t="s">
        <v>283</v>
      </c>
      <c r="D142" s="2">
        <v>2</v>
      </c>
      <c r="E142" s="2">
        <v>18194131</v>
      </c>
      <c r="F142" s="2">
        <v>18202015</v>
      </c>
      <c r="G142" s="2">
        <v>2.3791513380982292</v>
      </c>
      <c r="H142" s="3">
        <v>2.3129391040316001E-5</v>
      </c>
      <c r="I142" s="2">
        <v>2.5287898620172402E-3</v>
      </c>
    </row>
    <row r="143" spans="1:9" x14ac:dyDescent="0.25">
      <c r="A143">
        <v>100057358</v>
      </c>
      <c r="B143" s="1" t="s">
        <v>288</v>
      </c>
      <c r="C143" t="s">
        <v>289</v>
      </c>
      <c r="D143" s="2">
        <v>30</v>
      </c>
      <c r="E143" s="2">
        <v>8151361</v>
      </c>
      <c r="F143" s="2">
        <v>8294441</v>
      </c>
      <c r="G143" s="2">
        <v>1.706072264622956</v>
      </c>
      <c r="H143" s="3">
        <v>2.4192974549260601E-5</v>
      </c>
      <c r="I143" s="2">
        <v>2.60409060095126E-3</v>
      </c>
    </row>
    <row r="144" spans="1:9" x14ac:dyDescent="0.25">
      <c r="A144">
        <v>100062390</v>
      </c>
      <c r="B144" s="1" t="s">
        <v>290</v>
      </c>
      <c r="C144" t="s">
        <v>291</v>
      </c>
      <c r="D144" s="2">
        <v>11</v>
      </c>
      <c r="E144" s="2">
        <v>11617767</v>
      </c>
      <c r="F144" s="2">
        <v>11678619</v>
      </c>
      <c r="G144" s="2">
        <v>-2.0453227660348139</v>
      </c>
      <c r="H144" s="3">
        <v>2.4718258843961499E-5</v>
      </c>
      <c r="I144" s="2">
        <v>2.6307715072282599E-3</v>
      </c>
    </row>
    <row r="145" spans="1:9" x14ac:dyDescent="0.25">
      <c r="A145">
        <v>100033934</v>
      </c>
      <c r="B145" s="1" t="s">
        <v>292</v>
      </c>
      <c r="C145" t="s">
        <v>293</v>
      </c>
      <c r="D145" s="2">
        <v>20</v>
      </c>
      <c r="E145" s="2">
        <v>8324816</v>
      </c>
      <c r="F145" s="2">
        <v>8477860</v>
      </c>
      <c r="G145" s="2">
        <v>1.9331536846114399</v>
      </c>
      <c r="H145" s="3">
        <v>2.47875288616749E-5</v>
      </c>
      <c r="I145" s="2">
        <v>2.6307715072282599E-3</v>
      </c>
    </row>
    <row r="146" spans="1:9" x14ac:dyDescent="0.25">
      <c r="A146">
        <v>100073103</v>
      </c>
      <c r="B146" s="1" t="s">
        <v>294</v>
      </c>
      <c r="C146" t="s">
        <v>295</v>
      </c>
      <c r="D146" s="2">
        <v>10</v>
      </c>
      <c r="E146" s="2">
        <v>79638310</v>
      </c>
      <c r="F146" s="2">
        <v>79722496</v>
      </c>
      <c r="G146" s="2">
        <v>-2.5703399810547296</v>
      </c>
      <c r="H146" s="3">
        <v>2.51836356990628E-5</v>
      </c>
      <c r="I146" s="2">
        <v>2.6542502708658102E-3</v>
      </c>
    </row>
    <row r="147" spans="1:9" x14ac:dyDescent="0.25">
      <c r="A147">
        <v>100059549</v>
      </c>
      <c r="B147" s="1" t="s">
        <v>296</v>
      </c>
      <c r="C147" t="s">
        <v>297</v>
      </c>
      <c r="D147" s="2">
        <v>6</v>
      </c>
      <c r="E147" s="2">
        <v>68149781</v>
      </c>
      <c r="F147" s="2">
        <v>68167583</v>
      </c>
      <c r="G147" s="2">
        <v>-1.8956641783108128</v>
      </c>
      <c r="H147" s="3">
        <v>2.5429639649462398E-5</v>
      </c>
      <c r="I147" s="2">
        <v>2.6616940755854598E-3</v>
      </c>
    </row>
    <row r="148" spans="1:9" x14ac:dyDescent="0.25">
      <c r="A148">
        <v>100054733</v>
      </c>
      <c r="B148" s="1" t="s">
        <v>300</v>
      </c>
      <c r="C148" t="s">
        <v>301</v>
      </c>
      <c r="D148" s="2">
        <v>30</v>
      </c>
      <c r="E148" s="2">
        <v>3594659</v>
      </c>
      <c r="F148" s="2">
        <v>4082390</v>
      </c>
      <c r="G148" s="2">
        <v>-2.3057231875748894</v>
      </c>
      <c r="H148" s="3">
        <v>2.6144380478088799E-5</v>
      </c>
      <c r="I148" s="2">
        <v>2.69927389466635E-3</v>
      </c>
    </row>
    <row r="149" spans="1:9" x14ac:dyDescent="0.25">
      <c r="A149">
        <v>100072268</v>
      </c>
      <c r="B149" s="1" t="s">
        <v>298</v>
      </c>
      <c r="C149" t="s">
        <v>299</v>
      </c>
      <c r="D149" s="2">
        <v>2</v>
      </c>
      <c r="E149" s="2">
        <v>107006754</v>
      </c>
      <c r="F149" s="2">
        <v>107052602</v>
      </c>
      <c r="G149" s="2">
        <v>-2.0720128892669987</v>
      </c>
      <c r="H149" s="3">
        <v>2.5996653264886199E-5</v>
      </c>
      <c r="I149" s="2">
        <v>2.69927389466635E-3</v>
      </c>
    </row>
    <row r="150" spans="1:9" x14ac:dyDescent="0.25">
      <c r="A150">
        <v>102148326</v>
      </c>
      <c r="B150" s="1" t="s">
        <v>302</v>
      </c>
      <c r="C150" t="s">
        <v>303</v>
      </c>
      <c r="D150" s="2">
        <v>3</v>
      </c>
      <c r="E150" s="2">
        <v>7834196</v>
      </c>
      <c r="F150" s="2">
        <v>7881502</v>
      </c>
      <c r="G150" s="2">
        <v>2.2637049686256225</v>
      </c>
      <c r="H150" s="3">
        <v>2.6817869647350102E-5</v>
      </c>
      <c r="I150" s="2">
        <v>2.7501000516069701E-3</v>
      </c>
    </row>
    <row r="151" spans="1:9" x14ac:dyDescent="0.25">
      <c r="A151">
        <v>100049887</v>
      </c>
      <c r="B151" s="1" t="s">
        <v>304</v>
      </c>
      <c r="C151" t="s">
        <v>305</v>
      </c>
      <c r="D151" s="2">
        <v>16</v>
      </c>
      <c r="E151" s="2">
        <v>26106498</v>
      </c>
      <c r="F151" s="2">
        <v>26272826</v>
      </c>
      <c r="G151" s="2">
        <v>2.1681974299109226</v>
      </c>
      <c r="H151" s="3">
        <v>2.7422669275220099E-5</v>
      </c>
      <c r="I151" s="2">
        <v>2.79324732610749E-3</v>
      </c>
    </row>
    <row r="152" spans="1:9" x14ac:dyDescent="0.25">
      <c r="A152">
        <v>102149141</v>
      </c>
      <c r="B152" s="1" t="s">
        <v>306</v>
      </c>
      <c r="C152" t="s">
        <v>307</v>
      </c>
      <c r="D152" s="2">
        <v>20</v>
      </c>
      <c r="E152" s="2">
        <v>31988514</v>
      </c>
      <c r="F152" s="2">
        <v>31992589</v>
      </c>
      <c r="G152" s="2">
        <v>-2.5423117062637544</v>
      </c>
      <c r="H152" s="3">
        <v>2.8179271152882298E-5</v>
      </c>
      <c r="I152" s="2">
        <v>2.8511786552486299E-3</v>
      </c>
    </row>
    <row r="153" spans="1:9" x14ac:dyDescent="0.25">
      <c r="A153">
        <v>100629196</v>
      </c>
      <c r="B153" s="1" t="s">
        <v>310</v>
      </c>
      <c r="C153" t="s">
        <v>310</v>
      </c>
      <c r="D153" s="2">
        <v>10</v>
      </c>
      <c r="E153" s="2">
        <v>75352993</v>
      </c>
      <c r="F153" s="2">
        <v>75364287</v>
      </c>
      <c r="G153" s="2">
        <v>-2.2339730507207713</v>
      </c>
      <c r="H153" s="3">
        <v>2.8705996671366701E-5</v>
      </c>
      <c r="I153" s="2">
        <v>2.8662559965877102E-3</v>
      </c>
    </row>
    <row r="154" spans="1:9" x14ac:dyDescent="0.25">
      <c r="A154">
        <v>100629298</v>
      </c>
      <c r="B154" s="1" t="s">
        <v>308</v>
      </c>
      <c r="C154" t="s">
        <v>309</v>
      </c>
      <c r="D154" s="2">
        <v>7</v>
      </c>
      <c r="E154" s="2">
        <v>898214</v>
      </c>
      <c r="F154" s="2">
        <v>907035</v>
      </c>
      <c r="G154" s="2">
        <v>1.4361719639219177</v>
      </c>
      <c r="H154" s="3">
        <v>2.85427648397621E-5</v>
      </c>
      <c r="I154" s="2">
        <v>2.8662559965877102E-3</v>
      </c>
    </row>
    <row r="155" spans="1:9" x14ac:dyDescent="0.25">
      <c r="A155">
        <v>102149755</v>
      </c>
      <c r="B155" s="1" t="s">
        <v>311</v>
      </c>
      <c r="C155" t="s">
        <v>312</v>
      </c>
      <c r="D155" s="2">
        <v>11</v>
      </c>
      <c r="E155" s="2">
        <v>51420507</v>
      </c>
      <c r="F155" s="2">
        <v>51425537</v>
      </c>
      <c r="G155" s="2">
        <v>-1.7578901968052782</v>
      </c>
      <c r="H155" s="3">
        <v>2.9100698337396E-5</v>
      </c>
      <c r="I155" s="2">
        <v>2.8864651201938301E-3</v>
      </c>
    </row>
    <row r="156" spans="1:9" x14ac:dyDescent="0.25">
      <c r="A156">
        <v>100061270</v>
      </c>
      <c r="B156" s="1" t="s">
        <v>313</v>
      </c>
      <c r="C156" t="s">
        <v>314</v>
      </c>
      <c r="D156" s="2">
        <v>5</v>
      </c>
      <c r="E156" s="2">
        <v>71335877</v>
      </c>
      <c r="F156" s="2">
        <v>71443556</v>
      </c>
      <c r="G156" s="2">
        <v>1.3373211083762864</v>
      </c>
      <c r="H156" s="3">
        <v>2.9288767774253799E-5</v>
      </c>
      <c r="I156" s="2">
        <v>2.8864651201938301E-3</v>
      </c>
    </row>
    <row r="157" spans="1:9" x14ac:dyDescent="0.25">
      <c r="A157">
        <v>100056610</v>
      </c>
      <c r="B157" s="1" t="s">
        <v>315</v>
      </c>
      <c r="C157" t="s">
        <v>316</v>
      </c>
      <c r="D157" s="2">
        <v>5</v>
      </c>
      <c r="E157" s="2">
        <v>3730056</v>
      </c>
      <c r="F157" s="2">
        <v>3766965</v>
      </c>
      <c r="G157" s="2">
        <v>-1.9154618501296141</v>
      </c>
      <c r="H157" s="3">
        <v>2.95507902901979E-5</v>
      </c>
      <c r="I157" s="2">
        <v>2.89349899506022E-3</v>
      </c>
    </row>
    <row r="158" spans="1:9" x14ac:dyDescent="0.25">
      <c r="A158">
        <v>100069891</v>
      </c>
      <c r="B158" s="1" t="s">
        <v>317</v>
      </c>
      <c r="C158" t="s">
        <v>318</v>
      </c>
      <c r="D158" s="2">
        <v>3</v>
      </c>
      <c r="E158" s="2">
        <v>29751653</v>
      </c>
      <c r="F158" s="2">
        <v>29801258</v>
      </c>
      <c r="G158" s="2">
        <v>1.9157772555358858</v>
      </c>
      <c r="H158" s="3">
        <v>3.02830545568952E-5</v>
      </c>
      <c r="I158" s="2">
        <v>2.9461917885256301E-3</v>
      </c>
    </row>
    <row r="159" spans="1:9" x14ac:dyDescent="0.25">
      <c r="A159">
        <v>106780857</v>
      </c>
      <c r="B159" s="1" t="s">
        <v>319</v>
      </c>
      <c r="C159" t="s">
        <v>320</v>
      </c>
      <c r="D159" s="2">
        <v>4</v>
      </c>
      <c r="E159" s="2">
        <v>50467171</v>
      </c>
      <c r="F159" s="2">
        <v>51330398</v>
      </c>
      <c r="G159" s="2">
        <v>-1.666560191104421</v>
      </c>
      <c r="H159" s="3">
        <v>3.0618390490465501E-5</v>
      </c>
      <c r="I159" s="2">
        <v>2.9598427546101598E-3</v>
      </c>
    </row>
    <row r="160" spans="1:9" x14ac:dyDescent="0.25">
      <c r="A160">
        <v>100066356</v>
      </c>
      <c r="B160" s="1" t="s">
        <v>321</v>
      </c>
      <c r="C160" t="s">
        <v>322</v>
      </c>
      <c r="D160" s="2">
        <v>6</v>
      </c>
      <c r="E160" s="2">
        <v>23386079</v>
      </c>
      <c r="F160" s="2">
        <v>23470139</v>
      </c>
      <c r="G160" s="2">
        <v>1.6074782443283784</v>
      </c>
      <c r="H160" s="3">
        <v>3.0964438012361397E-5</v>
      </c>
      <c r="I160" s="2">
        <v>2.97434984628867E-3</v>
      </c>
    </row>
    <row r="161" spans="1:9" x14ac:dyDescent="0.25">
      <c r="A161">
        <v>100068877</v>
      </c>
      <c r="B161" s="1" t="s">
        <v>325</v>
      </c>
      <c r="C161" t="s">
        <v>326</v>
      </c>
      <c r="D161" s="2">
        <v>6</v>
      </c>
      <c r="E161" s="2">
        <v>52006216</v>
      </c>
      <c r="F161" s="2">
        <v>52374458</v>
      </c>
      <c r="G161" s="2">
        <v>-1.6186557223441274</v>
      </c>
      <c r="H161" s="3">
        <v>3.3680037182828102E-5</v>
      </c>
      <c r="I161" s="2">
        <v>3.1781642161270302E-3</v>
      </c>
    </row>
    <row r="162" spans="1:9" x14ac:dyDescent="0.25">
      <c r="A162">
        <v>100050071</v>
      </c>
      <c r="B162" s="1" t="s">
        <v>323</v>
      </c>
      <c r="C162" t="s">
        <v>324</v>
      </c>
      <c r="D162" s="2">
        <v>10</v>
      </c>
      <c r="E162" s="2">
        <v>4973435</v>
      </c>
      <c r="F162" s="2">
        <v>4987874</v>
      </c>
      <c r="G162" s="2">
        <v>1.8563419410683735</v>
      </c>
      <c r="H162" s="3">
        <v>3.3540572539696602E-5</v>
      </c>
      <c r="I162" s="2">
        <v>3.1781642161270302E-3</v>
      </c>
    </row>
    <row r="163" spans="1:9" x14ac:dyDescent="0.25">
      <c r="A163">
        <v>100068793</v>
      </c>
      <c r="B163" s="1" t="s">
        <v>327</v>
      </c>
      <c r="C163" t="s">
        <v>328</v>
      </c>
      <c r="D163" s="2">
        <v>15</v>
      </c>
      <c r="E163" s="2">
        <v>54766006</v>
      </c>
      <c r="F163" s="2">
        <v>54770602</v>
      </c>
      <c r="G163" s="2">
        <v>2.0578953221799936</v>
      </c>
      <c r="H163" s="3">
        <v>3.3714465230048898E-5</v>
      </c>
      <c r="I163" s="2">
        <v>3.1781642161270302E-3</v>
      </c>
    </row>
    <row r="164" spans="1:9" x14ac:dyDescent="0.25">
      <c r="A164">
        <v>100049944</v>
      </c>
      <c r="B164" s="1" t="s">
        <v>335</v>
      </c>
      <c r="C164" t="s">
        <v>336</v>
      </c>
      <c r="D164" s="2">
        <v>12</v>
      </c>
      <c r="E164" s="2">
        <v>5836177</v>
      </c>
      <c r="F164" s="2">
        <v>6030023</v>
      </c>
      <c r="G164" s="2">
        <v>-2.4201717564488714</v>
      </c>
      <c r="H164" s="3">
        <v>3.4557087015873898E-5</v>
      </c>
      <c r="I164" s="2">
        <v>3.1786236947873902E-3</v>
      </c>
    </row>
    <row r="165" spans="1:9" x14ac:dyDescent="0.25">
      <c r="A165">
        <v>100065183</v>
      </c>
      <c r="B165" s="1" t="s">
        <v>333</v>
      </c>
      <c r="C165" t="s">
        <v>334</v>
      </c>
      <c r="D165" s="2">
        <v>10</v>
      </c>
      <c r="E165" s="2">
        <v>30582950</v>
      </c>
      <c r="F165" s="2">
        <v>30778093</v>
      </c>
      <c r="G165" s="2">
        <v>1.4416207644672347</v>
      </c>
      <c r="H165" s="3">
        <v>3.4486365183764001E-5</v>
      </c>
      <c r="I165" s="2">
        <v>3.1786236947873902E-3</v>
      </c>
    </row>
    <row r="166" spans="1:9" x14ac:dyDescent="0.25">
      <c r="A166">
        <v>100146655</v>
      </c>
      <c r="B166" s="1" t="s">
        <v>329</v>
      </c>
      <c r="C166" t="s">
        <v>330</v>
      </c>
      <c r="D166" s="2">
        <v>21</v>
      </c>
      <c r="E166" s="2">
        <v>3852416</v>
      </c>
      <c r="F166" s="2">
        <v>3857874</v>
      </c>
      <c r="G166" s="2">
        <v>1.7051176079617567</v>
      </c>
      <c r="H166" s="3">
        <v>3.4190817047966999E-5</v>
      </c>
      <c r="I166" s="2">
        <v>3.1786236947873902E-3</v>
      </c>
    </row>
    <row r="167" spans="1:9" x14ac:dyDescent="0.25">
      <c r="A167">
        <v>100033877</v>
      </c>
      <c r="B167" s="1" t="s">
        <v>331</v>
      </c>
      <c r="C167" t="s">
        <v>332</v>
      </c>
      <c r="D167" s="2">
        <v>11</v>
      </c>
      <c r="E167" s="2">
        <v>25987230</v>
      </c>
      <c r="F167" s="2">
        <v>26004612</v>
      </c>
      <c r="G167" s="2">
        <v>2.116584369031254</v>
      </c>
      <c r="H167" s="3">
        <v>3.4433609707589498E-5</v>
      </c>
      <c r="I167" s="2">
        <v>3.1786236947873902E-3</v>
      </c>
    </row>
    <row r="168" spans="1:9" x14ac:dyDescent="0.25">
      <c r="A168">
        <v>100067287</v>
      </c>
      <c r="B168" s="1" t="s">
        <v>337</v>
      </c>
      <c r="C168" t="s">
        <v>338</v>
      </c>
      <c r="D168" s="2">
        <v>20</v>
      </c>
      <c r="E168" s="2">
        <v>43021040</v>
      </c>
      <c r="F168" s="2">
        <v>43079442</v>
      </c>
      <c r="G168" s="2">
        <v>1.5499377040664248</v>
      </c>
      <c r="H168" s="3">
        <v>3.4792078585576301E-5</v>
      </c>
      <c r="I168" s="2">
        <v>3.1809601005620002E-3</v>
      </c>
    </row>
    <row r="169" spans="1:9" x14ac:dyDescent="0.25">
      <c r="A169">
        <v>100147073</v>
      </c>
      <c r="B169" s="1" t="s">
        <v>339</v>
      </c>
      <c r="C169" t="s">
        <v>340</v>
      </c>
      <c r="D169" s="2">
        <v>23</v>
      </c>
      <c r="E169" s="2">
        <v>54581216</v>
      </c>
      <c r="F169" s="2">
        <v>54696108</v>
      </c>
      <c r="G169" s="2">
        <v>-1.6463163285299338</v>
      </c>
      <c r="H169" s="3">
        <v>3.5233036470134001E-5</v>
      </c>
      <c r="I169" s="2">
        <v>3.2019867934564299E-3</v>
      </c>
    </row>
    <row r="170" spans="1:9" x14ac:dyDescent="0.25">
      <c r="A170">
        <v>100053311</v>
      </c>
      <c r="B170" s="1" t="s">
        <v>343</v>
      </c>
      <c r="C170" t="s">
        <v>344</v>
      </c>
      <c r="D170" s="2">
        <v>23</v>
      </c>
      <c r="E170" s="2">
        <v>40999560</v>
      </c>
      <c r="F170" s="2">
        <v>41009477</v>
      </c>
      <c r="G170" s="2">
        <v>-2.2282626804967407</v>
      </c>
      <c r="H170" s="3">
        <v>3.65942467612579E-5</v>
      </c>
      <c r="I170" s="2">
        <v>3.2699967320305601E-3</v>
      </c>
    </row>
    <row r="171" spans="1:9" x14ac:dyDescent="0.25">
      <c r="A171">
        <v>100053468</v>
      </c>
      <c r="B171" s="1" t="s">
        <v>349</v>
      </c>
      <c r="C171" t="s">
        <v>350</v>
      </c>
      <c r="D171" s="2">
        <v>8</v>
      </c>
      <c r="E171" s="2">
        <v>3287535</v>
      </c>
      <c r="F171" s="2">
        <v>3291166</v>
      </c>
      <c r="G171" s="2">
        <v>-1.7876395055978838</v>
      </c>
      <c r="H171" s="3">
        <v>3.7058670218703103E-5</v>
      </c>
      <c r="I171" s="2">
        <v>3.2699967320305601E-3</v>
      </c>
    </row>
    <row r="172" spans="1:9" x14ac:dyDescent="0.25">
      <c r="A172">
        <v>100054550</v>
      </c>
      <c r="B172" s="1" t="s">
        <v>345</v>
      </c>
      <c r="C172" t="s">
        <v>346</v>
      </c>
      <c r="D172" s="2">
        <v>1</v>
      </c>
      <c r="E172" s="2">
        <v>134598470</v>
      </c>
      <c r="F172" s="2">
        <v>134689662</v>
      </c>
      <c r="G172" s="2">
        <v>2.0165250623441238</v>
      </c>
      <c r="H172" s="3">
        <v>3.67842143313939E-5</v>
      </c>
      <c r="I172" s="2">
        <v>3.2699967320305601E-3</v>
      </c>
    </row>
    <row r="173" spans="1:9" x14ac:dyDescent="0.25">
      <c r="A173">
        <v>111771043</v>
      </c>
      <c r="B173" s="1" t="s">
        <v>347</v>
      </c>
      <c r="C173" t="s">
        <v>348</v>
      </c>
      <c r="D173" s="2">
        <v>28</v>
      </c>
      <c r="E173" s="2">
        <v>27519839</v>
      </c>
      <c r="F173" s="2">
        <v>27548299</v>
      </c>
      <c r="G173" s="2">
        <v>2.1474993671712297</v>
      </c>
      <c r="H173" s="3">
        <v>3.68550576196086E-5</v>
      </c>
      <c r="I173" s="2">
        <v>3.2699967320305601E-3</v>
      </c>
    </row>
    <row r="174" spans="1:9" x14ac:dyDescent="0.25">
      <c r="A174">
        <v>100051186</v>
      </c>
      <c r="B174" s="1" t="s">
        <v>341</v>
      </c>
      <c r="C174" t="s">
        <v>342</v>
      </c>
      <c r="D174" s="2">
        <v>16</v>
      </c>
      <c r="E174" s="2">
        <v>35578437</v>
      </c>
      <c r="F174" s="2">
        <v>35899181</v>
      </c>
      <c r="G174" s="2">
        <v>2.4584937544751657</v>
      </c>
      <c r="H174" s="3">
        <v>3.6199807378104101E-5</v>
      </c>
      <c r="I174" s="2">
        <v>3.2699967320305601E-3</v>
      </c>
    </row>
    <row r="175" spans="1:9" x14ac:dyDescent="0.25">
      <c r="A175">
        <v>100070282</v>
      </c>
      <c r="B175" s="1" t="s">
        <v>351</v>
      </c>
      <c r="C175" t="s">
        <v>352</v>
      </c>
      <c r="D175" s="2">
        <v>25</v>
      </c>
      <c r="E175" s="2">
        <v>32106997</v>
      </c>
      <c r="F175" s="2">
        <v>32148934</v>
      </c>
      <c r="G175" s="2">
        <v>-1.5505133890096392</v>
      </c>
      <c r="H175" s="3">
        <v>3.7605698065055999E-5</v>
      </c>
      <c r="I175" s="2">
        <v>3.2839597526117099E-3</v>
      </c>
    </row>
    <row r="176" spans="1:9" x14ac:dyDescent="0.25">
      <c r="A176">
        <v>100066963</v>
      </c>
      <c r="B176" s="1" t="s">
        <v>353</v>
      </c>
      <c r="C176" t="s">
        <v>354</v>
      </c>
      <c r="D176" s="2">
        <v>23</v>
      </c>
      <c r="E176" s="2">
        <v>44579465</v>
      </c>
      <c r="F176" s="2">
        <v>44685668</v>
      </c>
      <c r="G176" s="2">
        <v>1.6120460139889967</v>
      </c>
      <c r="H176" s="3">
        <v>3.7649667058999703E-5</v>
      </c>
      <c r="I176" s="2">
        <v>3.2839597526117099E-3</v>
      </c>
    </row>
    <row r="177" spans="1:9" x14ac:dyDescent="0.25">
      <c r="A177">
        <v>100055957</v>
      </c>
      <c r="B177" s="1" t="s">
        <v>355</v>
      </c>
      <c r="C177" t="s">
        <v>356</v>
      </c>
      <c r="D177" s="2">
        <v>11</v>
      </c>
      <c r="E177" s="2">
        <v>25233631</v>
      </c>
      <c r="F177" s="2">
        <v>25240607</v>
      </c>
      <c r="G177" s="2">
        <v>5.2576085491652709</v>
      </c>
      <c r="H177" s="3">
        <v>3.8192991198503303E-5</v>
      </c>
      <c r="I177" s="2">
        <v>3.3123144423981999E-3</v>
      </c>
    </row>
    <row r="178" spans="1:9" x14ac:dyDescent="0.25">
      <c r="A178">
        <v>111774183</v>
      </c>
      <c r="B178" s="1" t="s">
        <v>357</v>
      </c>
      <c r="C178" t="s">
        <v>358</v>
      </c>
      <c r="D178" s="2">
        <v>7</v>
      </c>
      <c r="E178" s="2">
        <v>3184823</v>
      </c>
      <c r="F178" s="2">
        <v>3193889</v>
      </c>
      <c r="G178" s="2">
        <v>2.4746989684800744</v>
      </c>
      <c r="H178" s="3">
        <v>3.8910871260843797E-5</v>
      </c>
      <c r="I178" s="2">
        <v>3.35539939276038E-3</v>
      </c>
    </row>
    <row r="179" spans="1:9" x14ac:dyDescent="0.25">
      <c r="A179">
        <v>111768432</v>
      </c>
      <c r="B179" s="1" t="s">
        <v>359</v>
      </c>
      <c r="C179" t="s">
        <v>360</v>
      </c>
      <c r="D179" s="2">
        <v>16</v>
      </c>
      <c r="E179" s="2">
        <v>77062681</v>
      </c>
      <c r="F179" s="2">
        <v>77066225</v>
      </c>
      <c r="G179" s="2">
        <v>-1.5329181660195974</v>
      </c>
      <c r="H179" s="3">
        <v>3.9523576461570598E-5</v>
      </c>
      <c r="I179" s="2">
        <v>3.3889792087980599E-3</v>
      </c>
    </row>
    <row r="180" spans="1:9" x14ac:dyDescent="0.25">
      <c r="A180">
        <v>102149131</v>
      </c>
      <c r="B180" s="1" t="s">
        <v>361</v>
      </c>
      <c r="C180" t="s">
        <v>362</v>
      </c>
      <c r="D180" s="2">
        <v>14</v>
      </c>
      <c r="E180" s="2">
        <v>90578215</v>
      </c>
      <c r="F180" s="2">
        <v>90587020</v>
      </c>
      <c r="G180" s="2">
        <v>-2.0810400423740534</v>
      </c>
      <c r="H180" s="3">
        <v>4.0062406167508898E-5</v>
      </c>
      <c r="I180" s="2">
        <v>3.4158828000240599E-3</v>
      </c>
    </row>
    <row r="181" spans="1:9" x14ac:dyDescent="0.25">
      <c r="A181">
        <v>100069057</v>
      </c>
      <c r="B181" s="1" t="s">
        <v>363</v>
      </c>
      <c r="C181" t="s">
        <v>364</v>
      </c>
      <c r="D181" s="2">
        <v>25</v>
      </c>
      <c r="E181" s="2">
        <v>37215696</v>
      </c>
      <c r="F181" s="2">
        <v>37385418</v>
      </c>
      <c r="G181" s="2">
        <v>1.7053849635898775</v>
      </c>
      <c r="H181" s="3">
        <v>4.0775923998460198E-5</v>
      </c>
      <c r="I181" s="2">
        <v>3.4572971984616202E-3</v>
      </c>
    </row>
    <row r="182" spans="1:9" x14ac:dyDescent="0.25">
      <c r="A182">
        <v>100056882</v>
      </c>
      <c r="B182" s="1" t="s">
        <v>365</v>
      </c>
      <c r="C182" t="s">
        <v>366</v>
      </c>
      <c r="D182" s="2">
        <v>17</v>
      </c>
      <c r="E182" s="2">
        <v>22240162</v>
      </c>
      <c r="F182" s="2">
        <v>22283006</v>
      </c>
      <c r="G182" s="2">
        <v>-1.7337113126419623</v>
      </c>
      <c r="H182" s="3">
        <v>4.1031513042273101E-5</v>
      </c>
      <c r="I182" s="2">
        <v>3.4596404080143202E-3</v>
      </c>
    </row>
    <row r="183" spans="1:9" x14ac:dyDescent="0.25">
      <c r="A183">
        <v>100063291</v>
      </c>
      <c r="B183" s="1" t="s">
        <v>367</v>
      </c>
      <c r="C183" t="s">
        <v>368</v>
      </c>
      <c r="D183" s="2">
        <v>20</v>
      </c>
      <c r="E183" s="2">
        <v>10944505</v>
      </c>
      <c r="F183" s="2">
        <v>11030995</v>
      </c>
      <c r="G183" s="2">
        <v>1.5729046498531949</v>
      </c>
      <c r="H183" s="3">
        <v>4.1390824514982401E-5</v>
      </c>
      <c r="I183" s="2">
        <v>3.4706549373695501E-3</v>
      </c>
    </row>
    <row r="184" spans="1:9" x14ac:dyDescent="0.25">
      <c r="A184">
        <v>111775360</v>
      </c>
      <c r="B184" s="1" t="s">
        <v>369</v>
      </c>
      <c r="C184" t="s">
        <v>370</v>
      </c>
      <c r="D184" s="2">
        <v>10</v>
      </c>
      <c r="E184" s="2">
        <v>70338013</v>
      </c>
      <c r="F184" s="2">
        <v>70359183</v>
      </c>
      <c r="G184" s="2">
        <v>6.356694558905942</v>
      </c>
      <c r="H184" s="3">
        <v>4.1673287394086501E-5</v>
      </c>
      <c r="I184" s="2">
        <v>3.4751400152749998E-3</v>
      </c>
    </row>
    <row r="185" spans="1:9" x14ac:dyDescent="0.25">
      <c r="A185">
        <v>100069320</v>
      </c>
      <c r="B185" s="1" t="s">
        <v>371</v>
      </c>
      <c r="C185" t="s">
        <v>372</v>
      </c>
      <c r="D185" s="2">
        <v>3</v>
      </c>
      <c r="E185" s="2">
        <v>26439486</v>
      </c>
      <c r="F185" s="2">
        <v>26565191</v>
      </c>
      <c r="G185" s="2">
        <v>2.7826472164047793</v>
      </c>
      <c r="H185" s="3">
        <v>4.2395126479825199E-5</v>
      </c>
      <c r="I185" s="2">
        <v>3.5160154895317302E-3</v>
      </c>
    </row>
    <row r="186" spans="1:9" x14ac:dyDescent="0.25">
      <c r="A186">
        <v>102149637</v>
      </c>
      <c r="B186" s="1" t="s">
        <v>373</v>
      </c>
      <c r="C186" t="s">
        <v>374</v>
      </c>
      <c r="D186" s="2">
        <v>21</v>
      </c>
      <c r="E186" s="2">
        <v>3562567</v>
      </c>
      <c r="F186" s="2">
        <v>3588560</v>
      </c>
      <c r="G186" s="2">
        <v>-2.1318092610841384</v>
      </c>
      <c r="H186" s="3">
        <v>4.2962974678759597E-5</v>
      </c>
      <c r="I186" s="2">
        <v>3.5357602565583499E-3</v>
      </c>
    </row>
    <row r="187" spans="1:9" x14ac:dyDescent="0.25">
      <c r="A187">
        <v>100064070</v>
      </c>
      <c r="B187" s="1" t="s">
        <v>375</v>
      </c>
      <c r="C187" t="s">
        <v>376</v>
      </c>
      <c r="D187" s="2">
        <v>5</v>
      </c>
      <c r="E187" s="2">
        <v>38566162</v>
      </c>
      <c r="F187" s="2">
        <v>38569845</v>
      </c>
      <c r="G187" s="2">
        <v>-1.5470081959716349</v>
      </c>
      <c r="H187" s="3">
        <v>4.3197712134505797E-5</v>
      </c>
      <c r="I187" s="2">
        <v>3.5357602565583499E-3</v>
      </c>
    </row>
    <row r="188" spans="1:9" x14ac:dyDescent="0.25">
      <c r="A188">
        <v>100051349</v>
      </c>
      <c r="B188" s="1" t="s">
        <v>377</v>
      </c>
      <c r="C188" t="s">
        <v>378</v>
      </c>
      <c r="D188" s="2">
        <v>24</v>
      </c>
      <c r="E188" s="2">
        <v>20329838</v>
      </c>
      <c r="F188" s="2">
        <v>20342980</v>
      </c>
      <c r="G188" s="2">
        <v>1.8529515834523789</v>
      </c>
      <c r="H188" s="3">
        <v>4.3332108303344101E-5</v>
      </c>
      <c r="I188" s="2">
        <v>3.5357602565583499E-3</v>
      </c>
    </row>
    <row r="189" spans="1:9" x14ac:dyDescent="0.25">
      <c r="A189">
        <v>100060919</v>
      </c>
      <c r="B189" s="1" t="s">
        <v>379</v>
      </c>
      <c r="C189" t="s">
        <v>380</v>
      </c>
      <c r="D189" s="2">
        <v>11</v>
      </c>
      <c r="E189" s="2">
        <v>48942203</v>
      </c>
      <c r="F189" s="2">
        <v>48993650</v>
      </c>
      <c r="G189" s="2">
        <v>1.6882553518836714</v>
      </c>
      <c r="H189" s="3">
        <v>4.3670613462323502E-5</v>
      </c>
      <c r="I189" s="2">
        <v>3.5443256712175599E-3</v>
      </c>
    </row>
    <row r="190" spans="1:9" x14ac:dyDescent="0.25">
      <c r="A190">
        <v>100066264</v>
      </c>
      <c r="B190" s="1" t="s">
        <v>381</v>
      </c>
      <c r="C190" t="s">
        <v>382</v>
      </c>
      <c r="D190" s="2">
        <v>17</v>
      </c>
      <c r="E190" s="2">
        <v>77583106</v>
      </c>
      <c r="F190" s="2">
        <v>77774442</v>
      </c>
      <c r="G190" s="2">
        <v>1.6452008274823977</v>
      </c>
      <c r="H190" s="3">
        <v>4.4279772547936702E-5</v>
      </c>
      <c r="I190" s="2">
        <v>3.57464951042572E-3</v>
      </c>
    </row>
    <row r="191" spans="1:9" x14ac:dyDescent="0.25">
      <c r="A191">
        <v>100059336</v>
      </c>
      <c r="B191" s="1" t="s">
        <v>383</v>
      </c>
      <c r="C191" t="s">
        <v>384</v>
      </c>
      <c r="D191" s="2">
        <v>1</v>
      </c>
      <c r="E191" s="2">
        <v>108668217</v>
      </c>
      <c r="F191" s="2">
        <v>108893900</v>
      </c>
      <c r="G191" s="2">
        <v>-2.1720843039999895</v>
      </c>
      <c r="H191" s="3">
        <v>4.5145879488271499E-5</v>
      </c>
      <c r="I191" s="2">
        <v>3.6052723852899298E-3</v>
      </c>
    </row>
    <row r="192" spans="1:9" x14ac:dyDescent="0.25">
      <c r="A192">
        <v>100059072</v>
      </c>
      <c r="B192" s="1" t="s">
        <v>385</v>
      </c>
      <c r="C192" t="s">
        <v>386</v>
      </c>
      <c r="D192" s="2">
        <v>1</v>
      </c>
      <c r="E192" s="2">
        <v>159500312</v>
      </c>
      <c r="F192" s="2">
        <v>159509049</v>
      </c>
      <c r="G192" s="2">
        <v>-1.936075748319767</v>
      </c>
      <c r="H192" s="3">
        <v>4.5212795802138102E-5</v>
      </c>
      <c r="I192" s="2">
        <v>3.6052723852899298E-3</v>
      </c>
    </row>
    <row r="193" spans="1:9" x14ac:dyDescent="0.25">
      <c r="A193">
        <v>100071662</v>
      </c>
      <c r="B193" s="1" t="s">
        <v>387</v>
      </c>
      <c r="C193" t="s">
        <v>388</v>
      </c>
      <c r="D193" s="2" t="s">
        <v>151</v>
      </c>
      <c r="E193" s="2">
        <v>77267562</v>
      </c>
      <c r="F193" s="2">
        <v>77315747</v>
      </c>
      <c r="G193" s="2">
        <v>-1.7400108344873442</v>
      </c>
      <c r="H193" s="3">
        <v>4.5371748408142401E-5</v>
      </c>
      <c r="I193" s="2">
        <v>3.6052723852899298E-3</v>
      </c>
    </row>
    <row r="194" spans="1:9" x14ac:dyDescent="0.25">
      <c r="A194">
        <v>100053557</v>
      </c>
      <c r="B194" s="1" t="s">
        <v>389</v>
      </c>
      <c r="C194" t="s">
        <v>390</v>
      </c>
      <c r="D194" s="2">
        <v>5</v>
      </c>
      <c r="E194" s="2">
        <v>87780497</v>
      </c>
      <c r="F194" s="2">
        <v>87954458</v>
      </c>
      <c r="G194" s="2">
        <v>2.4065314994769369</v>
      </c>
      <c r="H194" s="3">
        <v>4.5981429040905897E-5</v>
      </c>
      <c r="I194" s="2">
        <v>3.6346882737178601E-3</v>
      </c>
    </row>
    <row r="195" spans="1:9" x14ac:dyDescent="0.25">
      <c r="A195">
        <v>100068281</v>
      </c>
      <c r="B195" s="1" t="s">
        <v>391</v>
      </c>
      <c r="C195" t="s">
        <v>392</v>
      </c>
      <c r="D195" s="2">
        <v>21</v>
      </c>
      <c r="E195" s="2">
        <v>31743198</v>
      </c>
      <c r="F195" s="2">
        <v>32058071</v>
      </c>
      <c r="G195" s="2">
        <v>1.7715390862050868</v>
      </c>
      <c r="H195" s="3">
        <v>4.6419667067683498E-5</v>
      </c>
      <c r="I195" s="2">
        <v>3.6503175496695999E-3</v>
      </c>
    </row>
    <row r="196" spans="1:9" x14ac:dyDescent="0.25">
      <c r="A196">
        <v>100056203</v>
      </c>
      <c r="B196" s="1" t="s">
        <v>393</v>
      </c>
      <c r="C196" t="s">
        <v>394</v>
      </c>
      <c r="D196" s="2">
        <v>12</v>
      </c>
      <c r="E196" s="2">
        <v>9527525</v>
      </c>
      <c r="F196" s="2">
        <v>9695592</v>
      </c>
      <c r="G196" s="2">
        <v>1.641520731922423</v>
      </c>
      <c r="H196" s="3">
        <v>4.7540939564092702E-5</v>
      </c>
      <c r="I196" s="2">
        <v>3.7192208235269802E-3</v>
      </c>
    </row>
    <row r="197" spans="1:9" x14ac:dyDescent="0.25">
      <c r="A197">
        <v>100054036</v>
      </c>
      <c r="B197" s="1" t="s">
        <v>395</v>
      </c>
      <c r="C197" t="s">
        <v>396</v>
      </c>
      <c r="D197" s="2">
        <v>16</v>
      </c>
      <c r="E197" s="2">
        <v>87746890</v>
      </c>
      <c r="F197" s="2">
        <v>87810925</v>
      </c>
      <c r="G197" s="2">
        <v>-2.6636977317759789</v>
      </c>
      <c r="H197" s="3">
        <v>4.7991185159726502E-5</v>
      </c>
      <c r="I197" s="2">
        <v>3.72210041086959E-3</v>
      </c>
    </row>
    <row r="198" spans="1:9" x14ac:dyDescent="0.25">
      <c r="A198">
        <v>100063508</v>
      </c>
      <c r="B198" s="1" t="s">
        <v>397</v>
      </c>
      <c r="C198" t="s">
        <v>398</v>
      </c>
      <c r="D198" s="2">
        <v>5</v>
      </c>
      <c r="E198" s="2">
        <v>53244043</v>
      </c>
      <c r="F198" s="2">
        <v>53259612</v>
      </c>
      <c r="G198" s="2">
        <v>1.5728063347142207</v>
      </c>
      <c r="H198" s="3">
        <v>4.80682401351018E-5</v>
      </c>
      <c r="I198" s="2">
        <v>3.72210041086959E-3</v>
      </c>
    </row>
    <row r="199" spans="1:9" x14ac:dyDescent="0.25">
      <c r="A199">
        <v>100009711</v>
      </c>
      <c r="B199" s="1" t="s">
        <v>399</v>
      </c>
      <c r="C199" t="s">
        <v>400</v>
      </c>
      <c r="D199" s="2">
        <v>7</v>
      </c>
      <c r="E199" s="2">
        <v>13286889</v>
      </c>
      <c r="F199" s="2">
        <v>13298659</v>
      </c>
      <c r="G199" s="2">
        <v>12.712620546015563</v>
      </c>
      <c r="H199" s="3">
        <v>4.8502819353942798E-5</v>
      </c>
      <c r="I199" s="2">
        <v>3.73668674789233E-3</v>
      </c>
    </row>
    <row r="200" spans="1:9" x14ac:dyDescent="0.25">
      <c r="A200">
        <v>100058952</v>
      </c>
      <c r="B200" s="1" t="s">
        <v>401</v>
      </c>
      <c r="C200" t="s">
        <v>402</v>
      </c>
      <c r="D200" s="2">
        <v>11</v>
      </c>
      <c r="E200" s="2">
        <v>5834378</v>
      </c>
      <c r="F200" s="2">
        <v>5868538</v>
      </c>
      <c r="G200" s="2">
        <v>1.8726106754228034</v>
      </c>
      <c r="H200" s="3">
        <v>5.2287993386512198E-5</v>
      </c>
      <c r="I200" s="2">
        <v>4.0079539173085597E-3</v>
      </c>
    </row>
    <row r="201" spans="1:9" x14ac:dyDescent="0.25">
      <c r="A201">
        <v>100066971</v>
      </c>
      <c r="B201" s="1" t="s">
        <v>403</v>
      </c>
      <c r="C201" t="s">
        <v>404</v>
      </c>
      <c r="D201" s="2">
        <v>8</v>
      </c>
      <c r="E201" s="2">
        <v>14811251</v>
      </c>
      <c r="F201" s="2">
        <v>14919983</v>
      </c>
      <c r="G201" s="2">
        <v>2.3695605666141533</v>
      </c>
      <c r="H201" s="3">
        <v>5.2875309592326802E-5</v>
      </c>
      <c r="I201" s="2">
        <v>4.0326058979032403E-3</v>
      </c>
    </row>
    <row r="202" spans="1:9" x14ac:dyDescent="0.25">
      <c r="A202">
        <v>100062339</v>
      </c>
      <c r="B202" s="1" t="s">
        <v>405</v>
      </c>
      <c r="C202" t="s">
        <v>406</v>
      </c>
      <c r="D202" s="2">
        <v>7</v>
      </c>
      <c r="E202" s="2">
        <v>23277984</v>
      </c>
      <c r="F202" s="2">
        <v>23288601</v>
      </c>
      <c r="G202" s="2">
        <v>1.3629448071039634</v>
      </c>
      <c r="H202" s="3">
        <v>5.3297774696717402E-5</v>
      </c>
      <c r="I202" s="2">
        <v>4.0445016328604002E-3</v>
      </c>
    </row>
    <row r="203" spans="1:9" x14ac:dyDescent="0.25">
      <c r="A203">
        <v>100051219</v>
      </c>
      <c r="B203" s="1" t="s">
        <v>407</v>
      </c>
      <c r="C203" t="s">
        <v>408</v>
      </c>
      <c r="D203" s="2">
        <v>5</v>
      </c>
      <c r="E203" s="2">
        <v>24510696</v>
      </c>
      <c r="F203" s="2">
        <v>24882418</v>
      </c>
      <c r="G203" s="2">
        <v>3.1785303915804022</v>
      </c>
      <c r="H203" s="3">
        <v>5.4212891375170102E-5</v>
      </c>
      <c r="I203" s="2">
        <v>4.09347787264157E-3</v>
      </c>
    </row>
    <row r="204" spans="1:9" x14ac:dyDescent="0.25">
      <c r="A204">
        <v>100060814</v>
      </c>
      <c r="B204" s="1" t="s">
        <v>409</v>
      </c>
      <c r="C204" t="s">
        <v>410</v>
      </c>
      <c r="D204" s="2">
        <v>3</v>
      </c>
      <c r="E204" s="2">
        <v>81839375</v>
      </c>
      <c r="F204" s="2">
        <v>81896473</v>
      </c>
      <c r="G204" s="2">
        <v>-2.2396373101831011</v>
      </c>
      <c r="H204" s="3">
        <v>5.46349919961085E-5</v>
      </c>
      <c r="I204" s="2">
        <v>4.1049270966581099E-3</v>
      </c>
    </row>
    <row r="205" spans="1:9" x14ac:dyDescent="0.25">
      <c r="A205">
        <v>100068622</v>
      </c>
      <c r="B205" s="1" t="s">
        <v>411</v>
      </c>
      <c r="C205" t="s">
        <v>412</v>
      </c>
      <c r="D205" s="2">
        <v>15</v>
      </c>
      <c r="E205" s="2">
        <v>53521212</v>
      </c>
      <c r="F205" s="2">
        <v>53608134</v>
      </c>
      <c r="G205" s="2">
        <v>1.5143121118588849</v>
      </c>
      <c r="H205" s="3">
        <v>5.6502863830156002E-5</v>
      </c>
      <c r="I205" s="2">
        <v>4.2243545041885603E-3</v>
      </c>
    </row>
    <row r="206" spans="1:9" x14ac:dyDescent="0.25">
      <c r="A206">
        <v>100070207</v>
      </c>
      <c r="B206" s="1" t="s">
        <v>413</v>
      </c>
      <c r="C206" t="s">
        <v>414</v>
      </c>
      <c r="D206" s="2">
        <v>29</v>
      </c>
      <c r="E206" s="2">
        <v>28520401</v>
      </c>
      <c r="F206" s="2">
        <v>28640298</v>
      </c>
      <c r="G206" s="2">
        <v>-1.9054298200135955</v>
      </c>
      <c r="H206" s="3">
        <v>5.6936921909354797E-5</v>
      </c>
      <c r="I206" s="2">
        <v>4.2359395285209702E-3</v>
      </c>
    </row>
    <row r="207" spans="1:9" x14ac:dyDescent="0.25">
      <c r="A207">
        <v>100054262</v>
      </c>
      <c r="B207" s="1" t="s">
        <v>415</v>
      </c>
      <c r="C207" t="s">
        <v>416</v>
      </c>
      <c r="D207" s="2">
        <v>13</v>
      </c>
      <c r="E207" s="2">
        <v>332057</v>
      </c>
      <c r="F207" s="2">
        <v>453247</v>
      </c>
      <c r="G207" s="2">
        <v>1.6785511067036434</v>
      </c>
      <c r="H207" s="3">
        <v>5.7483223277464197E-5</v>
      </c>
      <c r="I207" s="2">
        <v>4.2557213643028002E-3</v>
      </c>
    </row>
    <row r="208" spans="1:9" x14ac:dyDescent="0.25">
      <c r="A208">
        <v>100033890</v>
      </c>
      <c r="B208" s="1" t="s">
        <v>417</v>
      </c>
      <c r="C208" t="s">
        <v>418</v>
      </c>
      <c r="D208" s="2">
        <v>20</v>
      </c>
      <c r="E208" s="2">
        <v>44914203</v>
      </c>
      <c r="F208" s="2">
        <v>45229724</v>
      </c>
      <c r="G208" s="2">
        <v>1.7899095676256047</v>
      </c>
      <c r="H208" s="3">
        <v>5.82384120666458E-5</v>
      </c>
      <c r="I208" s="2">
        <v>4.2907008734732197E-3</v>
      </c>
    </row>
    <row r="209" spans="1:9" x14ac:dyDescent="0.25">
      <c r="A209">
        <v>102147611</v>
      </c>
      <c r="B209" s="1" t="s">
        <v>419</v>
      </c>
      <c r="C209" t="s">
        <v>420</v>
      </c>
      <c r="D209" s="2">
        <v>1</v>
      </c>
      <c r="E209" s="2">
        <v>32195044</v>
      </c>
      <c r="F209" s="2">
        <v>32379709</v>
      </c>
      <c r="G209" s="2">
        <v>-2.6370892508120929</v>
      </c>
      <c r="H209" s="3">
        <v>5.9274928990468003E-5</v>
      </c>
      <c r="I209" s="2">
        <v>4.3459690690257598E-3</v>
      </c>
    </row>
    <row r="210" spans="1:9" x14ac:dyDescent="0.25">
      <c r="A210">
        <v>100056059</v>
      </c>
      <c r="B210" s="1" t="s">
        <v>421</v>
      </c>
      <c r="C210" t="s">
        <v>422</v>
      </c>
      <c r="D210" s="2">
        <v>8</v>
      </c>
      <c r="E210" s="2">
        <v>20832561</v>
      </c>
      <c r="F210" s="2">
        <v>20898059</v>
      </c>
      <c r="G210" s="2">
        <v>-1.4652569515567913</v>
      </c>
      <c r="H210" s="3">
        <v>5.9825660347801902E-5</v>
      </c>
      <c r="I210" s="2">
        <v>4.3509646254983802E-3</v>
      </c>
    </row>
    <row r="211" spans="1:9" x14ac:dyDescent="0.25">
      <c r="A211">
        <v>106783067</v>
      </c>
      <c r="B211" s="1" t="s">
        <v>425</v>
      </c>
      <c r="C211" t="s">
        <v>426</v>
      </c>
      <c r="D211" s="2">
        <v>4</v>
      </c>
      <c r="E211" s="2">
        <v>58387915</v>
      </c>
      <c r="F211" s="2">
        <v>58401004</v>
      </c>
      <c r="G211" s="2">
        <v>-1.4513783742493425</v>
      </c>
      <c r="H211" s="3">
        <v>6.0204294688742899E-5</v>
      </c>
      <c r="I211" s="2">
        <v>4.3509646254983802E-3</v>
      </c>
    </row>
    <row r="212" spans="1:9" x14ac:dyDescent="0.25">
      <c r="A212">
        <v>100033911</v>
      </c>
      <c r="B212" s="1" t="s">
        <v>423</v>
      </c>
      <c r="C212" t="s">
        <v>424</v>
      </c>
      <c r="D212" s="2">
        <v>21</v>
      </c>
      <c r="E212" s="2">
        <v>3981091</v>
      </c>
      <c r="F212" s="2">
        <v>3988475</v>
      </c>
      <c r="G212" s="2">
        <v>2.7572844416860192</v>
      </c>
      <c r="H212" s="3">
        <v>5.9989772187982601E-5</v>
      </c>
      <c r="I212" s="2">
        <v>4.3509646254983802E-3</v>
      </c>
    </row>
    <row r="213" spans="1:9" x14ac:dyDescent="0.25">
      <c r="A213">
        <v>100071544</v>
      </c>
      <c r="B213" s="1" t="s">
        <v>427</v>
      </c>
      <c r="C213" t="s">
        <v>428</v>
      </c>
      <c r="D213" s="2">
        <v>21</v>
      </c>
      <c r="E213" s="2">
        <v>54694273</v>
      </c>
      <c r="F213" s="2">
        <v>54848611</v>
      </c>
      <c r="G213" s="2">
        <v>2.8723974308540647</v>
      </c>
      <c r="H213" s="3">
        <v>6.0489789548669598E-5</v>
      </c>
      <c r="I213" s="2">
        <v>4.3509646254983802E-3</v>
      </c>
    </row>
    <row r="214" spans="1:9" x14ac:dyDescent="0.25">
      <c r="A214">
        <v>100054112</v>
      </c>
      <c r="B214" s="1" t="s">
        <v>429</v>
      </c>
      <c r="C214" t="s">
        <v>430</v>
      </c>
      <c r="D214" s="2">
        <v>8</v>
      </c>
      <c r="E214" s="2">
        <v>78487729</v>
      </c>
      <c r="F214" s="2">
        <v>78599191</v>
      </c>
      <c r="G214" s="2">
        <v>1.5419669644143201</v>
      </c>
      <c r="H214" s="3">
        <v>6.1045090095868194E-5</v>
      </c>
      <c r="I214" s="2">
        <v>4.3701949640801499E-3</v>
      </c>
    </row>
    <row r="215" spans="1:9" x14ac:dyDescent="0.25">
      <c r="A215">
        <v>106783344</v>
      </c>
      <c r="B215" s="1" t="s">
        <v>431</v>
      </c>
      <c r="C215" t="s">
        <v>432</v>
      </c>
      <c r="D215" s="2">
        <v>7</v>
      </c>
      <c r="E215" s="2">
        <v>27762074</v>
      </c>
      <c r="F215" s="2">
        <v>27767276</v>
      </c>
      <c r="G215" s="2">
        <v>2.4230190604552315</v>
      </c>
      <c r="H215" s="3">
        <v>6.1437266542012204E-5</v>
      </c>
      <c r="I215" s="2">
        <v>4.3776215695216798E-3</v>
      </c>
    </row>
    <row r="216" spans="1:9" x14ac:dyDescent="0.25">
      <c r="A216">
        <v>111773150</v>
      </c>
      <c r="B216" s="1" t="s">
        <v>433</v>
      </c>
      <c r="C216" t="s">
        <v>434</v>
      </c>
      <c r="D216" s="2">
        <v>4</v>
      </c>
      <c r="E216" s="2">
        <v>24592714</v>
      </c>
      <c r="F216" s="2">
        <v>24597251</v>
      </c>
      <c r="G216" s="2">
        <v>-1.8714042193662244</v>
      </c>
      <c r="H216" s="3">
        <v>6.20386798977173E-5</v>
      </c>
      <c r="I216" s="2">
        <v>4.3998179663909199E-3</v>
      </c>
    </row>
    <row r="217" spans="1:9" x14ac:dyDescent="0.25">
      <c r="A217">
        <v>100066124</v>
      </c>
      <c r="B217" s="1" t="s">
        <v>435</v>
      </c>
      <c r="C217" t="s">
        <v>436</v>
      </c>
      <c r="D217" s="2">
        <v>2</v>
      </c>
      <c r="E217" s="2">
        <v>62512628</v>
      </c>
      <c r="F217" s="2">
        <v>62515433</v>
      </c>
      <c r="G217" s="2">
        <v>-1.6909101555079502</v>
      </c>
      <c r="H217" s="3">
        <v>6.2731802555314705E-5</v>
      </c>
      <c r="I217" s="2">
        <v>4.4106631067158198E-3</v>
      </c>
    </row>
    <row r="218" spans="1:9" x14ac:dyDescent="0.25">
      <c r="A218">
        <v>100052885</v>
      </c>
      <c r="B218" s="1" t="s">
        <v>437</v>
      </c>
      <c r="C218" t="s">
        <v>438</v>
      </c>
      <c r="D218" s="2">
        <v>8</v>
      </c>
      <c r="E218" s="2">
        <v>2583681</v>
      </c>
      <c r="F218" s="2">
        <v>2600169</v>
      </c>
      <c r="G218" s="2">
        <v>-1.659787051474847</v>
      </c>
      <c r="H218" s="3">
        <v>6.2772829350373399E-5</v>
      </c>
      <c r="I218" s="2">
        <v>4.4106631067158198E-3</v>
      </c>
    </row>
    <row r="219" spans="1:9" x14ac:dyDescent="0.25">
      <c r="A219">
        <v>100051286</v>
      </c>
      <c r="B219" s="1" t="s">
        <v>439</v>
      </c>
      <c r="C219" t="s">
        <v>440</v>
      </c>
      <c r="D219" s="2">
        <v>30</v>
      </c>
      <c r="E219" s="2">
        <v>25013855</v>
      </c>
      <c r="F219" s="2">
        <v>25708367</v>
      </c>
      <c r="G219" s="2">
        <v>-1.9559627002883195</v>
      </c>
      <c r="H219" s="3">
        <v>6.3337607599313697E-5</v>
      </c>
      <c r="I219" s="2">
        <v>4.4298381130635197E-3</v>
      </c>
    </row>
    <row r="220" spans="1:9" x14ac:dyDescent="0.25">
      <c r="A220">
        <v>102148170</v>
      </c>
      <c r="B220" s="1" t="s">
        <v>441</v>
      </c>
      <c r="C220" t="s">
        <v>442</v>
      </c>
      <c r="D220" s="2">
        <v>21</v>
      </c>
      <c r="E220" s="2">
        <v>16397248</v>
      </c>
      <c r="F220" s="2">
        <v>16431181</v>
      </c>
      <c r="G220" s="2">
        <v>-2.2857488357950881</v>
      </c>
      <c r="H220" s="3">
        <v>6.7158499591874106E-5</v>
      </c>
      <c r="I220" s="2">
        <v>4.6755254509443702E-3</v>
      </c>
    </row>
    <row r="221" spans="1:9" x14ac:dyDescent="0.25">
      <c r="A221">
        <v>100052005</v>
      </c>
      <c r="B221" s="1" t="s">
        <v>443</v>
      </c>
      <c r="C221" t="s">
        <v>444</v>
      </c>
      <c r="D221" s="2">
        <v>20</v>
      </c>
      <c r="E221" s="2">
        <v>16945402</v>
      </c>
      <c r="F221" s="2">
        <v>17076702</v>
      </c>
      <c r="G221" s="2">
        <v>1.8314051678834404</v>
      </c>
      <c r="H221" s="3">
        <v>6.7486525022103996E-5</v>
      </c>
      <c r="I221" s="2">
        <v>4.6769086313263597E-3</v>
      </c>
    </row>
    <row r="222" spans="1:9" x14ac:dyDescent="0.25">
      <c r="A222">
        <v>111774161</v>
      </c>
      <c r="B222" s="1" t="s">
        <v>445</v>
      </c>
      <c r="C222" t="s">
        <v>446</v>
      </c>
      <c r="D222" s="2">
        <v>7</v>
      </c>
      <c r="E222" s="2">
        <v>489721</v>
      </c>
      <c r="F222" s="2">
        <v>507689</v>
      </c>
      <c r="G222" s="2">
        <v>1.6340299246473924</v>
      </c>
      <c r="H222" s="3">
        <v>6.8179890129561597E-5</v>
      </c>
      <c r="I222" s="2">
        <v>4.7007347320261496E-3</v>
      </c>
    </row>
    <row r="223" spans="1:9" x14ac:dyDescent="0.25">
      <c r="A223">
        <v>100056196</v>
      </c>
      <c r="B223" s="1" t="s">
        <v>447</v>
      </c>
      <c r="C223" t="s">
        <v>448</v>
      </c>
      <c r="D223" s="2">
        <v>1</v>
      </c>
      <c r="E223" s="2">
        <v>6828828</v>
      </c>
      <c r="F223" s="2">
        <v>7257355</v>
      </c>
      <c r="G223" s="2">
        <v>2.7131405234951589</v>
      </c>
      <c r="H223" s="3">
        <v>6.8449784264201102E-5</v>
      </c>
      <c r="I223" s="2">
        <v>4.7007347320261496E-3</v>
      </c>
    </row>
    <row r="224" spans="1:9" x14ac:dyDescent="0.25">
      <c r="A224">
        <v>100064788</v>
      </c>
      <c r="B224" s="1" t="s">
        <v>451</v>
      </c>
      <c r="C224" t="s">
        <v>452</v>
      </c>
      <c r="D224" s="2">
        <v>6</v>
      </c>
      <c r="E224" s="2">
        <v>19584667</v>
      </c>
      <c r="F224" s="2">
        <v>19623678</v>
      </c>
      <c r="G224" s="2">
        <v>-2.0000456731898155</v>
      </c>
      <c r="H224" s="3">
        <v>6.9666691488542106E-5</v>
      </c>
      <c r="I224" s="2">
        <v>4.7247697203887402E-3</v>
      </c>
    </row>
    <row r="225" spans="1:9" x14ac:dyDescent="0.25">
      <c r="A225">
        <v>100067811</v>
      </c>
      <c r="B225" s="1" t="s">
        <v>449</v>
      </c>
      <c r="C225" t="s">
        <v>450</v>
      </c>
      <c r="D225" s="2">
        <v>1</v>
      </c>
      <c r="E225" s="2">
        <v>91724188</v>
      </c>
      <c r="F225" s="2">
        <v>92194908</v>
      </c>
      <c r="G225" s="2">
        <v>-1.659335534723233</v>
      </c>
      <c r="H225" s="3">
        <v>6.9153840268112895E-5</v>
      </c>
      <c r="I225" s="2">
        <v>4.7247697203887402E-3</v>
      </c>
    </row>
    <row r="226" spans="1:9" x14ac:dyDescent="0.25">
      <c r="A226">
        <v>100058287</v>
      </c>
      <c r="B226" s="1" t="s">
        <v>453</v>
      </c>
      <c r="C226" t="s">
        <v>454</v>
      </c>
      <c r="D226" s="2">
        <v>31</v>
      </c>
      <c r="E226" s="2">
        <v>8033826</v>
      </c>
      <c r="F226" s="2">
        <v>8128481</v>
      </c>
      <c r="G226" s="2">
        <v>1.892688575811434</v>
      </c>
      <c r="H226" s="3">
        <v>6.9733703457012494E-5</v>
      </c>
      <c r="I226" s="2">
        <v>4.7247697203887402E-3</v>
      </c>
    </row>
    <row r="227" spans="1:9" x14ac:dyDescent="0.25">
      <c r="A227">
        <v>100071693</v>
      </c>
      <c r="B227" s="1" t="s">
        <v>455</v>
      </c>
      <c r="C227" t="s">
        <v>456</v>
      </c>
      <c r="D227" s="2" t="s">
        <v>151</v>
      </c>
      <c r="E227" s="2">
        <v>69134608</v>
      </c>
      <c r="F227" s="2">
        <v>69604677</v>
      </c>
      <c r="G227" s="2">
        <v>-2.1121457803436519</v>
      </c>
      <c r="H227" s="3">
        <v>7.0944823344682502E-5</v>
      </c>
      <c r="I227" s="2">
        <v>4.7854648173433099E-3</v>
      </c>
    </row>
    <row r="228" spans="1:9" x14ac:dyDescent="0.25">
      <c r="A228">
        <v>100057836</v>
      </c>
      <c r="B228" s="1" t="s">
        <v>457</v>
      </c>
      <c r="C228" t="s">
        <v>458</v>
      </c>
      <c r="D228" s="2">
        <v>6</v>
      </c>
      <c r="E228" s="2">
        <v>26095749</v>
      </c>
      <c r="F228" s="2">
        <v>26196891</v>
      </c>
      <c r="G228" s="2">
        <v>-1.953178742246954</v>
      </c>
      <c r="H228" s="3">
        <v>7.2726903175238802E-5</v>
      </c>
      <c r="I228" s="2">
        <v>4.8839655287194602E-3</v>
      </c>
    </row>
    <row r="229" spans="1:9" x14ac:dyDescent="0.25">
      <c r="A229">
        <v>111775596</v>
      </c>
      <c r="B229" s="1" t="s">
        <v>459</v>
      </c>
      <c r="C229" t="s">
        <v>460</v>
      </c>
      <c r="D229" s="2">
        <v>11</v>
      </c>
      <c r="E229" s="2">
        <v>8858645</v>
      </c>
      <c r="F229" s="2">
        <v>9007706</v>
      </c>
      <c r="G229" s="2">
        <v>1.7338730794725847</v>
      </c>
      <c r="H229" s="3">
        <v>7.5345721656672996E-5</v>
      </c>
      <c r="I229" s="2">
        <v>5.03754192767985E-3</v>
      </c>
    </row>
    <row r="230" spans="1:9" x14ac:dyDescent="0.25">
      <c r="A230">
        <v>100064560</v>
      </c>
      <c r="B230" s="1" t="s">
        <v>461</v>
      </c>
      <c r="C230" t="s">
        <v>462</v>
      </c>
      <c r="D230" s="2">
        <v>7</v>
      </c>
      <c r="E230" s="2">
        <v>70786524</v>
      </c>
      <c r="F230" s="2">
        <v>70796691</v>
      </c>
      <c r="G230" s="2">
        <v>1.5024974207704453</v>
      </c>
      <c r="H230" s="3">
        <v>7.7655324485996003E-5</v>
      </c>
      <c r="I230" s="2">
        <v>5.1691879812454499E-3</v>
      </c>
    </row>
    <row r="231" spans="1:9" x14ac:dyDescent="0.25">
      <c r="A231">
        <v>100071414</v>
      </c>
      <c r="B231" s="1" t="s">
        <v>463</v>
      </c>
      <c r="C231" t="s">
        <v>464</v>
      </c>
      <c r="D231" s="2">
        <v>7</v>
      </c>
      <c r="E231" s="2">
        <v>27618449</v>
      </c>
      <c r="F231" s="2">
        <v>27626570</v>
      </c>
      <c r="G231" s="2">
        <v>1.4633458859449489</v>
      </c>
      <c r="H231" s="3">
        <v>7.8954754321604694E-5</v>
      </c>
      <c r="I231" s="2">
        <v>5.2327349621790198E-3</v>
      </c>
    </row>
    <row r="232" spans="1:9" x14ac:dyDescent="0.25">
      <c r="A232">
        <v>100055542</v>
      </c>
      <c r="B232" s="1" t="s">
        <v>465</v>
      </c>
      <c r="C232" t="s">
        <v>466</v>
      </c>
      <c r="D232" s="2">
        <v>25</v>
      </c>
      <c r="E232" s="2">
        <v>953850</v>
      </c>
      <c r="F232" s="2">
        <v>961558</v>
      </c>
      <c r="G232" s="2">
        <v>1.4824793141205632</v>
      </c>
      <c r="H232" s="3">
        <v>8.0641026634960502E-5</v>
      </c>
      <c r="I232" s="2">
        <v>5.3212559184295499E-3</v>
      </c>
    </row>
    <row r="233" spans="1:9" x14ac:dyDescent="0.25">
      <c r="A233">
        <v>100069798</v>
      </c>
      <c r="B233" s="1" t="s">
        <v>467</v>
      </c>
      <c r="C233" t="s">
        <v>468</v>
      </c>
      <c r="D233" s="2">
        <v>25</v>
      </c>
      <c r="E233" s="2">
        <v>33680436</v>
      </c>
      <c r="F233" s="2">
        <v>33826849</v>
      </c>
      <c r="G233" s="2">
        <v>-2.1355193506222765</v>
      </c>
      <c r="H233" s="3">
        <v>8.1469029122694506E-5</v>
      </c>
      <c r="I233" s="2">
        <v>5.3526210172949599E-3</v>
      </c>
    </row>
    <row r="234" spans="1:9" x14ac:dyDescent="0.25">
      <c r="A234">
        <v>100058832</v>
      </c>
      <c r="B234" s="1" t="s">
        <v>469</v>
      </c>
      <c r="C234" t="s">
        <v>470</v>
      </c>
      <c r="D234" s="2">
        <v>6</v>
      </c>
      <c r="E234" s="2">
        <v>74431792</v>
      </c>
      <c r="F234" s="2">
        <v>74441431</v>
      </c>
      <c r="G234" s="2">
        <v>1.5616751774976425</v>
      </c>
      <c r="H234" s="3">
        <v>8.3097352091924796E-5</v>
      </c>
      <c r="I234" s="2">
        <v>5.43607117542734E-3</v>
      </c>
    </row>
    <row r="235" spans="1:9" x14ac:dyDescent="0.25">
      <c r="A235">
        <v>100056836</v>
      </c>
      <c r="B235" s="1" t="s">
        <v>471</v>
      </c>
      <c r="C235" t="s">
        <v>472</v>
      </c>
      <c r="D235" s="2">
        <v>15</v>
      </c>
      <c r="E235" s="2">
        <v>82370095</v>
      </c>
      <c r="F235" s="2">
        <v>82396048</v>
      </c>
      <c r="G235" s="2">
        <v>1.5630421919607633</v>
      </c>
      <c r="H235" s="3">
        <v>8.4957798315631801E-5</v>
      </c>
      <c r="I235" s="2">
        <v>5.5339249143190701E-3</v>
      </c>
    </row>
    <row r="236" spans="1:9" x14ac:dyDescent="0.25">
      <c r="A236">
        <v>100057072</v>
      </c>
      <c r="B236" s="1" t="s">
        <v>473</v>
      </c>
      <c r="C236" t="s">
        <v>474</v>
      </c>
      <c r="D236" s="2">
        <v>1</v>
      </c>
      <c r="E236" s="2">
        <v>106951661</v>
      </c>
      <c r="F236" s="2">
        <v>106988777</v>
      </c>
      <c r="G236" s="2">
        <v>-2.0696865129954514</v>
      </c>
      <c r="H236" s="3">
        <v>8.7900762513614297E-5</v>
      </c>
      <c r="I236" s="2">
        <v>5.7011533020048001E-3</v>
      </c>
    </row>
    <row r="237" spans="1:9" x14ac:dyDescent="0.25">
      <c r="A237">
        <v>100629522</v>
      </c>
      <c r="B237" s="1" t="s">
        <v>475</v>
      </c>
      <c r="C237" t="s">
        <v>476</v>
      </c>
      <c r="D237" s="2">
        <v>14</v>
      </c>
      <c r="E237" s="2">
        <v>59596546</v>
      </c>
      <c r="F237" s="2">
        <v>59624885</v>
      </c>
      <c r="G237" s="2">
        <v>1.6241913883454755</v>
      </c>
      <c r="H237" s="3">
        <v>8.8284372866981198E-5</v>
      </c>
      <c r="I237" s="2">
        <v>5.7016677744773396E-3</v>
      </c>
    </row>
    <row r="238" spans="1:9" x14ac:dyDescent="0.25">
      <c r="A238">
        <v>100064698</v>
      </c>
      <c r="B238" s="1" t="s">
        <v>477</v>
      </c>
      <c r="C238" t="s">
        <v>478</v>
      </c>
      <c r="D238" s="2">
        <v>10</v>
      </c>
      <c r="E238" s="2">
        <v>10929233</v>
      </c>
      <c r="F238" s="2">
        <v>10947972</v>
      </c>
      <c r="G238" s="2">
        <v>-1.4071238748831363</v>
      </c>
      <c r="H238" s="3">
        <v>9.1880157110564096E-5</v>
      </c>
      <c r="I238" s="2">
        <v>5.9087506121484404E-3</v>
      </c>
    </row>
    <row r="239" spans="1:9" x14ac:dyDescent="0.25">
      <c r="A239">
        <v>102149756</v>
      </c>
      <c r="B239" s="1" t="s">
        <v>479</v>
      </c>
      <c r="C239" t="s">
        <v>480</v>
      </c>
      <c r="D239" s="2">
        <v>6</v>
      </c>
      <c r="E239" s="2">
        <v>35823740</v>
      </c>
      <c r="F239" s="2">
        <v>35878191</v>
      </c>
      <c r="G239" s="2">
        <v>-2.0737456746591212</v>
      </c>
      <c r="H239" s="3">
        <v>9.2828793697226404E-5</v>
      </c>
      <c r="I239" s="2">
        <v>5.9243378343990499E-3</v>
      </c>
    </row>
    <row r="240" spans="1:9" x14ac:dyDescent="0.25">
      <c r="A240">
        <v>100059998</v>
      </c>
      <c r="B240" s="1" t="s">
        <v>481</v>
      </c>
      <c r="C240" t="s">
        <v>482</v>
      </c>
      <c r="D240" s="2">
        <v>6</v>
      </c>
      <c r="E240" s="2">
        <v>35277212</v>
      </c>
      <c r="F240" s="2">
        <v>35283134</v>
      </c>
      <c r="G240" s="2">
        <v>-1.6621121897085405</v>
      </c>
      <c r="H240" s="3">
        <v>9.2994671433634004E-5</v>
      </c>
      <c r="I240" s="2">
        <v>5.9243378343990499E-3</v>
      </c>
    </row>
    <row r="241" spans="1:9" x14ac:dyDescent="0.25">
      <c r="A241">
        <v>100062042</v>
      </c>
      <c r="B241" s="1" t="s">
        <v>483</v>
      </c>
      <c r="C241" t="s">
        <v>484</v>
      </c>
      <c r="D241" s="2">
        <v>1</v>
      </c>
      <c r="E241" s="2">
        <v>81235029</v>
      </c>
      <c r="F241" s="2">
        <v>81291445</v>
      </c>
      <c r="G241" s="2">
        <v>-1.5107791225675451</v>
      </c>
      <c r="H241" s="3">
        <v>9.3293585189521802E-5</v>
      </c>
      <c r="I241" s="2">
        <v>5.9243378343990499E-3</v>
      </c>
    </row>
    <row r="242" spans="1:9" x14ac:dyDescent="0.25">
      <c r="A242">
        <v>100052610</v>
      </c>
      <c r="B242" s="1" t="s">
        <v>485</v>
      </c>
      <c r="C242" t="s">
        <v>486</v>
      </c>
      <c r="D242" s="2">
        <v>4</v>
      </c>
      <c r="E242" s="2">
        <v>20372622</v>
      </c>
      <c r="F242" s="2">
        <v>20577702</v>
      </c>
      <c r="G242" s="2">
        <v>1.58383172081715</v>
      </c>
      <c r="H242" s="3">
        <v>9.4929821181902397E-5</v>
      </c>
      <c r="I242" s="2">
        <v>6.0031245669905598E-3</v>
      </c>
    </row>
    <row r="243" spans="1:9" x14ac:dyDescent="0.25">
      <c r="A243">
        <v>100068488</v>
      </c>
      <c r="B243" s="1" t="s">
        <v>489</v>
      </c>
      <c r="C243" t="s">
        <v>490</v>
      </c>
      <c r="D243" s="2">
        <v>18</v>
      </c>
      <c r="E243" s="2">
        <v>80595468</v>
      </c>
      <c r="F243" s="2">
        <v>80638535</v>
      </c>
      <c r="G243" s="2">
        <v>-1.7890358264198858</v>
      </c>
      <c r="H243" s="3">
        <v>9.6365045626363707E-5</v>
      </c>
      <c r="I243" s="2">
        <v>6.03696580786097E-3</v>
      </c>
    </row>
    <row r="244" spans="1:9" x14ac:dyDescent="0.25">
      <c r="A244">
        <v>100052054</v>
      </c>
      <c r="B244" s="1" t="s">
        <v>487</v>
      </c>
      <c r="C244" t="s">
        <v>488</v>
      </c>
      <c r="D244" s="2">
        <v>16</v>
      </c>
      <c r="E244" s="2">
        <v>8414206</v>
      </c>
      <c r="F244" s="2">
        <v>8425942</v>
      </c>
      <c r="G244" s="2">
        <v>-1.6837637320146968</v>
      </c>
      <c r="H244" s="3">
        <v>9.6284413282942403E-5</v>
      </c>
      <c r="I244" s="2">
        <v>6.03696580786097E-3</v>
      </c>
    </row>
    <row r="245" spans="1:9" x14ac:dyDescent="0.25">
      <c r="A245">
        <v>100055274</v>
      </c>
      <c r="B245" s="1" t="s">
        <v>491</v>
      </c>
      <c r="C245" t="s">
        <v>492</v>
      </c>
      <c r="D245" s="2">
        <v>10</v>
      </c>
      <c r="E245" s="2">
        <v>19454725</v>
      </c>
      <c r="F245" s="2">
        <v>19459986</v>
      </c>
      <c r="G245" s="2">
        <v>-1.4626036327821801</v>
      </c>
      <c r="H245" s="3">
        <v>9.6776883951377505E-5</v>
      </c>
      <c r="I245" s="2">
        <v>6.03696580786097E-3</v>
      </c>
    </row>
    <row r="246" spans="1:9" x14ac:dyDescent="0.25">
      <c r="A246">
        <v>100033876</v>
      </c>
      <c r="B246" s="1" t="s">
        <v>493</v>
      </c>
      <c r="C246" t="s">
        <v>494</v>
      </c>
      <c r="D246" s="2">
        <v>1</v>
      </c>
      <c r="E246" s="2">
        <v>95255524</v>
      </c>
      <c r="F246" s="2">
        <v>95320479</v>
      </c>
      <c r="G246" s="2">
        <v>1.9444303460889045</v>
      </c>
      <c r="H246" s="3">
        <v>9.70560490952149E-5</v>
      </c>
      <c r="I246" s="2">
        <v>6.03696580786097E-3</v>
      </c>
    </row>
    <row r="247" spans="1:9" x14ac:dyDescent="0.25">
      <c r="A247">
        <v>100060850</v>
      </c>
      <c r="B247" s="1" t="s">
        <v>497</v>
      </c>
      <c r="C247" t="s">
        <v>498</v>
      </c>
      <c r="D247" s="2">
        <v>6</v>
      </c>
      <c r="E247" s="2">
        <v>69507608</v>
      </c>
      <c r="F247" s="2">
        <v>69537962</v>
      </c>
      <c r="G247" s="2">
        <v>-1.4380993792299182</v>
      </c>
      <c r="H247" s="3">
        <v>9.9477196496996798E-5</v>
      </c>
      <c r="I247" s="2">
        <v>6.1346826248016503E-3</v>
      </c>
    </row>
    <row r="248" spans="1:9" x14ac:dyDescent="0.25">
      <c r="A248">
        <v>100071409</v>
      </c>
      <c r="B248" s="1" t="s">
        <v>507</v>
      </c>
      <c r="C248" t="s">
        <v>508</v>
      </c>
      <c r="D248" s="2">
        <v>7</v>
      </c>
      <c r="E248" s="2">
        <v>82417857</v>
      </c>
      <c r="F248" s="2">
        <v>82769381</v>
      </c>
      <c r="G248" s="2">
        <v>1.4025419974950983</v>
      </c>
      <c r="H248" s="2">
        <v>1.0145650252521699E-4</v>
      </c>
      <c r="I248" s="2">
        <v>6.1346826248016503E-3</v>
      </c>
    </row>
    <row r="249" spans="1:9" x14ac:dyDescent="0.25">
      <c r="A249">
        <v>100060360</v>
      </c>
      <c r="B249" s="1" t="s">
        <v>499</v>
      </c>
      <c r="C249" t="s">
        <v>500</v>
      </c>
      <c r="D249" s="2">
        <v>4</v>
      </c>
      <c r="E249" s="2">
        <v>7850992</v>
      </c>
      <c r="F249" s="2">
        <v>7920688</v>
      </c>
      <c r="G249" s="2">
        <v>1.4221706402640202</v>
      </c>
      <c r="H249" s="2">
        <v>1.00113844586043E-4</v>
      </c>
      <c r="I249" s="2">
        <v>6.1346826248016503E-3</v>
      </c>
    </row>
    <row r="250" spans="1:9" x14ac:dyDescent="0.25">
      <c r="A250">
        <v>100055800</v>
      </c>
      <c r="B250" s="1" t="s">
        <v>503</v>
      </c>
      <c r="C250" t="s">
        <v>504</v>
      </c>
      <c r="D250" s="2">
        <v>22</v>
      </c>
      <c r="E250" s="2">
        <v>45150777</v>
      </c>
      <c r="F250" s="2">
        <v>45209579</v>
      </c>
      <c r="G250" s="2">
        <v>1.5052147658933281</v>
      </c>
      <c r="H250" s="2">
        <v>1.0109608184822301E-4</v>
      </c>
      <c r="I250" s="2">
        <v>6.1346826248016503E-3</v>
      </c>
    </row>
    <row r="251" spans="1:9" x14ac:dyDescent="0.25">
      <c r="A251">
        <v>100059397</v>
      </c>
      <c r="B251" s="1" t="s">
        <v>501</v>
      </c>
      <c r="C251" t="s">
        <v>502</v>
      </c>
      <c r="D251" s="2">
        <v>6</v>
      </c>
      <c r="E251" s="2">
        <v>8696134</v>
      </c>
      <c r="F251" s="2">
        <v>8703192</v>
      </c>
      <c r="G251" s="2">
        <v>1.5746360551150149</v>
      </c>
      <c r="H251" s="2">
        <v>1.0032842244442E-4</v>
      </c>
      <c r="I251" s="2">
        <v>6.1346826248016503E-3</v>
      </c>
    </row>
    <row r="252" spans="1:9" x14ac:dyDescent="0.25">
      <c r="A252">
        <v>100052252</v>
      </c>
      <c r="B252" s="1" t="s">
        <v>505</v>
      </c>
      <c r="C252" t="s">
        <v>506</v>
      </c>
      <c r="D252" s="2">
        <v>22</v>
      </c>
      <c r="E252" s="2">
        <v>39645954</v>
      </c>
      <c r="F252" s="2">
        <v>39703059</v>
      </c>
      <c r="G252" s="2">
        <v>1.8597932983725545</v>
      </c>
      <c r="H252" s="2">
        <v>1.013464367296E-4</v>
      </c>
      <c r="I252" s="2">
        <v>6.1346826248016503E-3</v>
      </c>
    </row>
    <row r="253" spans="1:9" x14ac:dyDescent="0.25">
      <c r="A253">
        <v>100054660</v>
      </c>
      <c r="B253" s="1" t="s">
        <v>495</v>
      </c>
      <c r="C253" t="s">
        <v>496</v>
      </c>
      <c r="D253" s="2">
        <v>31</v>
      </c>
      <c r="E253" s="2">
        <v>2305886</v>
      </c>
      <c r="F253" s="2">
        <v>2342455</v>
      </c>
      <c r="G253" s="2">
        <v>2.3778978403207836</v>
      </c>
      <c r="H253" s="3">
        <v>9.9390983644231506E-5</v>
      </c>
      <c r="I253" s="2">
        <v>6.1346826248016503E-3</v>
      </c>
    </row>
    <row r="254" spans="1:9" x14ac:dyDescent="0.25">
      <c r="A254">
        <v>100059848</v>
      </c>
      <c r="B254" s="1" t="s">
        <v>511</v>
      </c>
      <c r="C254" t="s">
        <v>512</v>
      </c>
      <c r="D254" s="2">
        <v>5</v>
      </c>
      <c r="E254" s="2">
        <v>7683668</v>
      </c>
      <c r="F254" s="2">
        <v>7694273</v>
      </c>
      <c r="G254" s="2">
        <v>-3.9218931658615159</v>
      </c>
      <c r="H254" s="2">
        <v>1.03105864819876E-4</v>
      </c>
      <c r="I254" s="2">
        <v>6.1558836967105599E-3</v>
      </c>
    </row>
    <row r="255" spans="1:9" x14ac:dyDescent="0.25">
      <c r="A255">
        <v>100067280</v>
      </c>
      <c r="B255" s="1" t="s">
        <v>517</v>
      </c>
      <c r="C255" t="s">
        <v>518</v>
      </c>
      <c r="D255" s="2">
        <v>10</v>
      </c>
      <c r="E255" s="2">
        <v>71306328</v>
      </c>
      <c r="F255" s="2">
        <v>71310385</v>
      </c>
      <c r="G255" s="2">
        <v>-2.9909383126934586</v>
      </c>
      <c r="H255" s="2">
        <v>1.0383516020016499E-4</v>
      </c>
      <c r="I255" s="2">
        <v>6.1558836967105599E-3</v>
      </c>
    </row>
    <row r="256" spans="1:9" x14ac:dyDescent="0.25">
      <c r="A256">
        <v>100302031</v>
      </c>
      <c r="B256" s="1" t="s">
        <v>515</v>
      </c>
      <c r="C256" t="s">
        <v>516</v>
      </c>
      <c r="D256" s="2">
        <v>15</v>
      </c>
      <c r="E256" s="2">
        <v>14160976</v>
      </c>
      <c r="F256" s="2">
        <v>14199717</v>
      </c>
      <c r="G256" s="2">
        <v>-1.6275854864944368</v>
      </c>
      <c r="H256" s="2">
        <v>1.03560712665057E-4</v>
      </c>
      <c r="I256" s="2">
        <v>6.1558836967105599E-3</v>
      </c>
    </row>
    <row r="257" spans="1:9" x14ac:dyDescent="0.25">
      <c r="A257">
        <v>100050732</v>
      </c>
      <c r="B257" s="1" t="s">
        <v>513</v>
      </c>
      <c r="C257" t="s">
        <v>514</v>
      </c>
      <c r="D257" s="2">
        <v>11</v>
      </c>
      <c r="E257" s="2">
        <v>18879560</v>
      </c>
      <c r="F257" s="2">
        <v>18925502</v>
      </c>
      <c r="G257" s="2">
        <v>1.3680876625821994</v>
      </c>
      <c r="H257" s="2">
        <v>1.03548334704114E-4</v>
      </c>
      <c r="I257" s="2">
        <v>6.1558836967105599E-3</v>
      </c>
    </row>
    <row r="258" spans="1:9" x14ac:dyDescent="0.25">
      <c r="A258">
        <v>100058919</v>
      </c>
      <c r="B258" s="1" t="s">
        <v>509</v>
      </c>
      <c r="C258" t="s">
        <v>510</v>
      </c>
      <c r="D258" s="2">
        <v>15</v>
      </c>
      <c r="E258" s="2">
        <v>7937210</v>
      </c>
      <c r="F258" s="2">
        <v>8124305</v>
      </c>
      <c r="G258" s="2">
        <v>1.431849488707639</v>
      </c>
      <c r="H258" s="2">
        <v>1.03085421509875E-4</v>
      </c>
      <c r="I258" s="2">
        <v>6.1558836967105599E-3</v>
      </c>
    </row>
    <row r="259" spans="1:9" x14ac:dyDescent="0.25">
      <c r="A259">
        <v>100071011</v>
      </c>
      <c r="B259" s="1" t="s">
        <v>519</v>
      </c>
      <c r="C259" t="s">
        <v>520</v>
      </c>
      <c r="D259" s="2">
        <v>14</v>
      </c>
      <c r="E259" s="2">
        <v>18543338</v>
      </c>
      <c r="F259" s="2">
        <v>18593801</v>
      </c>
      <c r="G259" s="2">
        <v>1.9489563127363838</v>
      </c>
      <c r="H259" s="2">
        <v>1.06032253377531E-4</v>
      </c>
      <c r="I259" s="2">
        <v>6.2616790253338297E-3</v>
      </c>
    </row>
    <row r="260" spans="1:9" x14ac:dyDescent="0.25">
      <c r="A260">
        <v>100629131</v>
      </c>
      <c r="B260" s="1" t="s">
        <v>521</v>
      </c>
      <c r="C260" t="s">
        <v>522</v>
      </c>
      <c r="D260" s="2">
        <v>8</v>
      </c>
      <c r="E260" s="2">
        <v>8924953</v>
      </c>
      <c r="F260" s="2">
        <v>8941727</v>
      </c>
      <c r="G260" s="2">
        <v>-1.776610492872746</v>
      </c>
      <c r="H260" s="2">
        <v>1.07312129709876E-4</v>
      </c>
      <c r="I260" s="2">
        <v>6.3126984209565503E-3</v>
      </c>
    </row>
    <row r="261" spans="1:9" x14ac:dyDescent="0.25">
      <c r="A261">
        <v>100060256</v>
      </c>
      <c r="B261" s="1" t="s">
        <v>523</v>
      </c>
      <c r="C261" t="s">
        <v>524</v>
      </c>
      <c r="D261" s="2">
        <v>2</v>
      </c>
      <c r="E261" s="2">
        <v>4703167</v>
      </c>
      <c r="F261" s="2">
        <v>4715343</v>
      </c>
      <c r="G261" s="2">
        <v>2.4610783607732825</v>
      </c>
      <c r="H261" s="2">
        <v>1.0868119845141401E-4</v>
      </c>
      <c r="I261" s="2">
        <v>6.3685503818421401E-3</v>
      </c>
    </row>
    <row r="262" spans="1:9" x14ac:dyDescent="0.25">
      <c r="A262">
        <v>100058104</v>
      </c>
      <c r="B262" s="1" t="s">
        <v>525</v>
      </c>
      <c r="C262" t="s">
        <v>526</v>
      </c>
      <c r="D262" s="2">
        <v>27</v>
      </c>
      <c r="E262" s="2">
        <v>11337827</v>
      </c>
      <c r="F262" s="2">
        <v>11343722</v>
      </c>
      <c r="G262" s="2">
        <v>-1.9945772074525698</v>
      </c>
      <c r="H262" s="2">
        <v>1.1022326589487399E-4</v>
      </c>
      <c r="I262" s="2">
        <v>6.42123248368991E-3</v>
      </c>
    </row>
    <row r="263" spans="1:9" x14ac:dyDescent="0.25">
      <c r="A263">
        <v>100053868</v>
      </c>
      <c r="B263" s="1" t="s">
        <v>527</v>
      </c>
      <c r="C263" t="s">
        <v>528</v>
      </c>
      <c r="D263" s="2">
        <v>5</v>
      </c>
      <c r="E263" s="2">
        <v>33331615</v>
      </c>
      <c r="F263" s="2">
        <v>33343500</v>
      </c>
      <c r="G263" s="2">
        <v>-1.5890369240999023</v>
      </c>
      <c r="H263" s="2">
        <v>1.10426413536474E-4</v>
      </c>
      <c r="I263" s="2">
        <v>6.42123248368991E-3</v>
      </c>
    </row>
    <row r="264" spans="1:9" x14ac:dyDescent="0.25">
      <c r="A264">
        <v>100056208</v>
      </c>
      <c r="B264" s="1" t="s">
        <v>529</v>
      </c>
      <c r="C264" t="s">
        <v>530</v>
      </c>
      <c r="D264" s="2">
        <v>2</v>
      </c>
      <c r="E264" s="2">
        <v>25078247</v>
      </c>
      <c r="F264" s="2">
        <v>25088151</v>
      </c>
      <c r="G264" s="2">
        <v>1.3312115672029197</v>
      </c>
      <c r="H264" s="2">
        <v>1.10903855830944E-4</v>
      </c>
      <c r="I264" s="2">
        <v>6.4243809921612303E-3</v>
      </c>
    </row>
    <row r="265" spans="1:9" x14ac:dyDescent="0.25">
      <c r="A265">
        <v>100056522</v>
      </c>
      <c r="B265" s="1" t="s">
        <v>533</v>
      </c>
      <c r="C265" t="s">
        <v>534</v>
      </c>
      <c r="D265" s="2">
        <v>8</v>
      </c>
      <c r="E265" s="2">
        <v>21750459</v>
      </c>
      <c r="F265" s="2">
        <v>21776876</v>
      </c>
      <c r="G265" s="2">
        <v>-1.4390684893913177</v>
      </c>
      <c r="H265" s="2">
        <v>1.1296284025224201E-4</v>
      </c>
      <c r="I265" s="2">
        <v>6.4940796458647001E-3</v>
      </c>
    </row>
    <row r="266" spans="1:9" x14ac:dyDescent="0.25">
      <c r="A266">
        <v>100059472</v>
      </c>
      <c r="B266" s="1" t="s">
        <v>531</v>
      </c>
      <c r="C266" t="s">
        <v>532</v>
      </c>
      <c r="D266" s="2">
        <v>6</v>
      </c>
      <c r="E266" s="2">
        <v>34595047</v>
      </c>
      <c r="F266" s="2">
        <v>34797881</v>
      </c>
      <c r="G266" s="2">
        <v>1.5994537628585734</v>
      </c>
      <c r="H266" s="2">
        <v>1.12670515230614E-4</v>
      </c>
      <c r="I266" s="2">
        <v>6.4940796458647001E-3</v>
      </c>
    </row>
    <row r="267" spans="1:9" x14ac:dyDescent="0.25">
      <c r="A267">
        <v>100067472</v>
      </c>
      <c r="B267" s="1" t="s">
        <v>535</v>
      </c>
      <c r="C267" t="s">
        <v>536</v>
      </c>
      <c r="D267" s="2">
        <v>10</v>
      </c>
      <c r="E267" s="2">
        <v>77892652</v>
      </c>
      <c r="F267" s="2">
        <v>77967572</v>
      </c>
      <c r="G267" s="2">
        <v>2.2811558583766964</v>
      </c>
      <c r="H267" s="2">
        <v>1.14140189417778E-4</v>
      </c>
      <c r="I267" s="2">
        <v>6.5370024709193297E-3</v>
      </c>
    </row>
    <row r="268" spans="1:9" x14ac:dyDescent="0.25">
      <c r="A268">
        <v>100147533</v>
      </c>
      <c r="B268" s="1" t="s">
        <v>541</v>
      </c>
      <c r="C268" t="s">
        <v>542</v>
      </c>
      <c r="D268" s="2">
        <v>21</v>
      </c>
      <c r="E268" s="2">
        <v>2027301</v>
      </c>
      <c r="F268" s="2">
        <v>2048470</v>
      </c>
      <c r="G268" s="2">
        <v>1.3638672887642311</v>
      </c>
      <c r="H268" s="2">
        <v>1.1669423985936E-4</v>
      </c>
      <c r="I268" s="2">
        <v>6.5870424286775297E-3</v>
      </c>
    </row>
    <row r="269" spans="1:9" x14ac:dyDescent="0.25">
      <c r="A269">
        <v>100065187</v>
      </c>
      <c r="B269" s="1" t="s">
        <v>539</v>
      </c>
      <c r="C269" t="s">
        <v>540</v>
      </c>
      <c r="D269" s="2">
        <v>18</v>
      </c>
      <c r="E269" s="2">
        <v>53542569</v>
      </c>
      <c r="F269" s="2">
        <v>53727441</v>
      </c>
      <c r="G269" s="2">
        <v>1.6092369699954487</v>
      </c>
      <c r="H269" s="2">
        <v>1.1637748833356099E-4</v>
      </c>
      <c r="I269" s="2">
        <v>6.5870424286775297E-3</v>
      </c>
    </row>
    <row r="270" spans="1:9" x14ac:dyDescent="0.25">
      <c r="A270">
        <v>100052263</v>
      </c>
      <c r="B270" s="1" t="s">
        <v>543</v>
      </c>
      <c r="C270" t="s">
        <v>544</v>
      </c>
      <c r="D270" s="2">
        <v>4</v>
      </c>
      <c r="E270" s="2">
        <v>40253958</v>
      </c>
      <c r="F270" s="2">
        <v>40258390</v>
      </c>
      <c r="G270" s="2">
        <v>1.623805497954415</v>
      </c>
      <c r="H270" s="2">
        <v>1.16749977816054E-4</v>
      </c>
      <c r="I270" s="2">
        <v>6.5870424286775297E-3</v>
      </c>
    </row>
    <row r="271" spans="1:9" x14ac:dyDescent="0.25">
      <c r="A271">
        <v>102149826</v>
      </c>
      <c r="B271" s="1" t="s">
        <v>537</v>
      </c>
      <c r="C271" t="s">
        <v>538</v>
      </c>
      <c r="D271" s="2">
        <v>16</v>
      </c>
      <c r="E271" s="2">
        <v>2570049</v>
      </c>
      <c r="F271" s="2">
        <v>2581862</v>
      </c>
      <c r="G271" s="2">
        <v>1.7984946473976862</v>
      </c>
      <c r="H271" s="2">
        <v>1.1598394911718401E-4</v>
      </c>
      <c r="I271" s="2">
        <v>6.5870424286775297E-3</v>
      </c>
    </row>
    <row r="272" spans="1:9" x14ac:dyDescent="0.25">
      <c r="A272">
        <v>100069688</v>
      </c>
      <c r="B272" s="1" t="s">
        <v>545</v>
      </c>
      <c r="C272" t="s">
        <v>546</v>
      </c>
      <c r="D272" s="2">
        <v>28</v>
      </c>
      <c r="E272" s="2">
        <v>35552206</v>
      </c>
      <c r="F272" s="2">
        <v>35559679</v>
      </c>
      <c r="G272" s="2">
        <v>2.5854698308597874</v>
      </c>
      <c r="H272" s="2">
        <v>1.17561213749659E-4</v>
      </c>
      <c r="I272" s="2">
        <v>6.6082464484391798E-3</v>
      </c>
    </row>
    <row r="273" spans="1:9" x14ac:dyDescent="0.25">
      <c r="A273">
        <v>100073031</v>
      </c>
      <c r="B273" s="1" t="s">
        <v>547</v>
      </c>
      <c r="C273" t="s">
        <v>548</v>
      </c>
      <c r="D273" s="2">
        <v>14</v>
      </c>
      <c r="E273" s="2">
        <v>45536216</v>
      </c>
      <c r="F273" s="2">
        <v>45774131</v>
      </c>
      <c r="G273" s="2">
        <v>3.4566043262014947</v>
      </c>
      <c r="H273" s="2">
        <v>1.20769166027011E-4</v>
      </c>
      <c r="I273" s="2">
        <v>6.7635189401917097E-3</v>
      </c>
    </row>
    <row r="274" spans="1:9" x14ac:dyDescent="0.25">
      <c r="A274">
        <v>102149759</v>
      </c>
      <c r="B274" s="1" t="s">
        <v>549</v>
      </c>
      <c r="C274" t="s">
        <v>550</v>
      </c>
      <c r="D274" s="2">
        <v>1</v>
      </c>
      <c r="E274" s="2">
        <v>14781465</v>
      </c>
      <c r="F274" s="2">
        <v>14793388</v>
      </c>
      <c r="G274" s="2">
        <v>-1.8976188093151352</v>
      </c>
      <c r="H274" s="2">
        <v>1.2220934030386001E-4</v>
      </c>
      <c r="I274" s="2">
        <v>6.8186378429791203E-3</v>
      </c>
    </row>
    <row r="275" spans="1:9" x14ac:dyDescent="0.25">
      <c r="A275">
        <v>100051283</v>
      </c>
      <c r="B275" s="1" t="s">
        <v>551</v>
      </c>
      <c r="C275" t="s">
        <v>552</v>
      </c>
      <c r="D275" s="2">
        <v>3</v>
      </c>
      <c r="E275" s="2">
        <v>61003439</v>
      </c>
      <c r="F275" s="2">
        <v>61088319</v>
      </c>
      <c r="G275" s="2">
        <v>1.3428515400772507</v>
      </c>
      <c r="H275" s="2">
        <v>1.2265191613186399E-4</v>
      </c>
      <c r="I275" s="2">
        <v>6.8186378429791203E-3</v>
      </c>
    </row>
    <row r="276" spans="1:9" x14ac:dyDescent="0.25">
      <c r="A276">
        <v>100070269</v>
      </c>
      <c r="B276" s="1" t="s">
        <v>553</v>
      </c>
      <c r="C276" t="s">
        <v>554</v>
      </c>
      <c r="D276" s="2">
        <v>2</v>
      </c>
      <c r="E276" s="2">
        <v>24488936</v>
      </c>
      <c r="F276" s="2">
        <v>24491319</v>
      </c>
      <c r="G276" s="2">
        <v>2.2099144668901074</v>
      </c>
      <c r="H276" s="2">
        <v>1.23876108528529E-4</v>
      </c>
      <c r="I276" s="2">
        <v>6.8615609457572399E-3</v>
      </c>
    </row>
    <row r="277" spans="1:9" x14ac:dyDescent="0.25">
      <c r="A277">
        <v>100060048</v>
      </c>
      <c r="B277" s="1" t="s">
        <v>555</v>
      </c>
      <c r="C277" t="s">
        <v>556</v>
      </c>
      <c r="D277" s="2">
        <v>1</v>
      </c>
      <c r="E277" s="2">
        <v>109525100</v>
      </c>
      <c r="F277" s="2">
        <v>109912253</v>
      </c>
      <c r="G277" s="2">
        <v>-1.6136475319624588</v>
      </c>
      <c r="H277" s="2">
        <v>1.2813908045146601E-4</v>
      </c>
      <c r="I277" s="2">
        <v>7.07187936004329E-3</v>
      </c>
    </row>
    <row r="278" spans="1:9" x14ac:dyDescent="0.25">
      <c r="A278">
        <v>102147817</v>
      </c>
      <c r="B278" s="1" t="s">
        <v>557</v>
      </c>
      <c r="C278" t="s">
        <v>558</v>
      </c>
      <c r="D278" s="2">
        <v>14</v>
      </c>
      <c r="E278" s="2">
        <v>26719213</v>
      </c>
      <c r="F278" s="2">
        <v>26755853</v>
      </c>
      <c r="G278" s="2">
        <v>1.5229194771373711</v>
      </c>
      <c r="H278" s="2">
        <v>1.29210352560063E-4</v>
      </c>
      <c r="I278" s="2">
        <v>7.10516493044956E-3</v>
      </c>
    </row>
    <row r="279" spans="1:9" x14ac:dyDescent="0.25">
      <c r="A279">
        <v>111773869</v>
      </c>
      <c r="B279" s="1" t="s">
        <v>559</v>
      </c>
      <c r="C279" t="s">
        <v>560</v>
      </c>
      <c r="D279" s="2">
        <v>6</v>
      </c>
      <c r="E279" s="2">
        <v>22911589</v>
      </c>
      <c r="F279" s="2">
        <v>22941915</v>
      </c>
      <c r="G279" s="2">
        <v>3.0901383027300278</v>
      </c>
      <c r="H279" s="2">
        <v>1.2973219651571201E-4</v>
      </c>
      <c r="I279" s="2">
        <v>7.1081066661334603E-3</v>
      </c>
    </row>
    <row r="280" spans="1:9" x14ac:dyDescent="0.25">
      <c r="A280">
        <v>100064247</v>
      </c>
      <c r="B280" s="1" t="s">
        <v>561</v>
      </c>
      <c r="C280" t="s">
        <v>562</v>
      </c>
      <c r="D280" s="2">
        <v>10</v>
      </c>
      <c r="E280" s="2">
        <v>9615802</v>
      </c>
      <c r="F280" s="2">
        <v>9629291</v>
      </c>
      <c r="G280" s="2">
        <v>-1.476409370911272</v>
      </c>
      <c r="H280" s="2">
        <v>1.30868415452742E-4</v>
      </c>
      <c r="I280" s="2">
        <v>7.1445681342671699E-3</v>
      </c>
    </row>
    <row r="281" spans="1:9" x14ac:dyDescent="0.25">
      <c r="A281">
        <v>111769738</v>
      </c>
      <c r="B281" s="1" t="s">
        <v>563</v>
      </c>
      <c r="C281" t="s">
        <v>564</v>
      </c>
      <c r="D281" s="2">
        <v>21</v>
      </c>
      <c r="E281" s="2">
        <v>12118038</v>
      </c>
      <c r="F281" s="2">
        <v>12146924</v>
      </c>
      <c r="G281" s="2">
        <v>-2.2327745436365611</v>
      </c>
      <c r="H281" s="2">
        <v>1.31963244515926E-4</v>
      </c>
      <c r="I281" s="2">
        <v>7.1690397533777598E-3</v>
      </c>
    </row>
    <row r="282" spans="1:9" x14ac:dyDescent="0.25">
      <c r="A282">
        <v>100071083</v>
      </c>
      <c r="B282" s="1" t="s">
        <v>577</v>
      </c>
      <c r="C282" t="s">
        <v>578</v>
      </c>
      <c r="D282" s="2">
        <v>20</v>
      </c>
      <c r="E282" s="2">
        <v>63797435</v>
      </c>
      <c r="F282" s="2">
        <v>63818649</v>
      </c>
      <c r="G282" s="2">
        <v>-1.3083064541364486</v>
      </c>
      <c r="H282" s="2">
        <v>1.35095563646705E-4</v>
      </c>
      <c r="I282" s="2">
        <v>7.1690397533777598E-3</v>
      </c>
    </row>
    <row r="283" spans="1:9" x14ac:dyDescent="0.25">
      <c r="A283">
        <v>100064559</v>
      </c>
      <c r="B283" s="1" t="s">
        <v>571</v>
      </c>
      <c r="C283" t="s">
        <v>572</v>
      </c>
      <c r="D283" s="2">
        <v>7</v>
      </c>
      <c r="E283" s="2">
        <v>38276097</v>
      </c>
      <c r="F283" s="2">
        <v>38401233</v>
      </c>
      <c r="G283" s="2">
        <v>1.3731037628194998</v>
      </c>
      <c r="H283" s="2">
        <v>1.3425573495606501E-4</v>
      </c>
      <c r="I283" s="2">
        <v>7.1690397533777598E-3</v>
      </c>
    </row>
    <row r="284" spans="1:9" x14ac:dyDescent="0.25">
      <c r="A284">
        <v>100061008</v>
      </c>
      <c r="B284" s="1" t="s">
        <v>573</v>
      </c>
      <c r="C284" t="s">
        <v>574</v>
      </c>
      <c r="D284" s="2">
        <v>7</v>
      </c>
      <c r="E284" s="2">
        <v>61292365</v>
      </c>
      <c r="F284" s="2">
        <v>61472618</v>
      </c>
      <c r="G284" s="2">
        <v>1.4555019040251538</v>
      </c>
      <c r="H284" s="2">
        <v>1.3431648575455899E-4</v>
      </c>
      <c r="I284" s="2">
        <v>7.1690397533777598E-3</v>
      </c>
    </row>
    <row r="285" spans="1:9" x14ac:dyDescent="0.25">
      <c r="A285">
        <v>100064309</v>
      </c>
      <c r="B285" s="1" t="s">
        <v>569</v>
      </c>
      <c r="C285" t="s">
        <v>570</v>
      </c>
      <c r="D285" s="2">
        <v>11</v>
      </c>
      <c r="E285" s="2">
        <v>15080248</v>
      </c>
      <c r="F285" s="2">
        <v>15157223</v>
      </c>
      <c r="G285" s="2">
        <v>1.5196869549566521</v>
      </c>
      <c r="H285" s="2">
        <v>1.33733197216981E-4</v>
      </c>
      <c r="I285" s="2">
        <v>7.1690397533777598E-3</v>
      </c>
    </row>
    <row r="286" spans="1:9" x14ac:dyDescent="0.25">
      <c r="A286">
        <v>100629161</v>
      </c>
      <c r="B286" s="1" t="s">
        <v>565</v>
      </c>
      <c r="C286" t="s">
        <v>566</v>
      </c>
      <c r="D286" s="2">
        <v>2</v>
      </c>
      <c r="E286" s="2">
        <v>59021136</v>
      </c>
      <c r="F286" s="2">
        <v>59144653</v>
      </c>
      <c r="G286" s="2">
        <v>1.5450256019913968</v>
      </c>
      <c r="H286" s="2">
        <v>1.3237214135971401E-4</v>
      </c>
      <c r="I286" s="2">
        <v>7.1690397533777598E-3</v>
      </c>
    </row>
    <row r="287" spans="1:9" x14ac:dyDescent="0.25">
      <c r="A287">
        <v>102148342</v>
      </c>
      <c r="B287" s="1" t="s">
        <v>567</v>
      </c>
      <c r="C287" t="s">
        <v>568</v>
      </c>
      <c r="D287" s="2">
        <v>31</v>
      </c>
      <c r="E287" s="2">
        <v>8138035</v>
      </c>
      <c r="F287" s="2">
        <v>8156420</v>
      </c>
      <c r="G287" s="2">
        <v>1.9383124147155184</v>
      </c>
      <c r="H287" s="2">
        <v>1.3355382982875E-4</v>
      </c>
      <c r="I287" s="2">
        <v>7.1690397533777598E-3</v>
      </c>
    </row>
    <row r="288" spans="1:9" x14ac:dyDescent="0.25">
      <c r="A288">
        <v>100033910</v>
      </c>
      <c r="B288" s="1" t="s">
        <v>575</v>
      </c>
      <c r="C288" t="s">
        <v>576</v>
      </c>
      <c r="D288" s="2">
        <v>5</v>
      </c>
      <c r="E288" s="2">
        <v>6145636</v>
      </c>
      <c r="F288" s="2">
        <v>6155682</v>
      </c>
      <c r="G288" s="2">
        <v>2.7779284017529684</v>
      </c>
      <c r="H288" s="2">
        <v>1.3468348308391399E-4</v>
      </c>
      <c r="I288" s="2">
        <v>7.1690397533777598E-3</v>
      </c>
    </row>
    <row r="289" spans="1:9" x14ac:dyDescent="0.25">
      <c r="A289">
        <v>100070643</v>
      </c>
      <c r="B289" s="1" t="s">
        <v>579</v>
      </c>
      <c r="C289" t="s">
        <v>580</v>
      </c>
      <c r="D289" s="2">
        <v>7</v>
      </c>
      <c r="E289" s="2">
        <v>22251822</v>
      </c>
      <c r="F289" s="2">
        <v>22301873</v>
      </c>
      <c r="G289" s="2">
        <v>-1.7706918243300078</v>
      </c>
      <c r="H289" s="2">
        <v>1.3589691002116499E-4</v>
      </c>
      <c r="I289" s="2">
        <v>7.1864369456140402E-3</v>
      </c>
    </row>
    <row r="290" spans="1:9" x14ac:dyDescent="0.25">
      <c r="A290">
        <v>100050469</v>
      </c>
      <c r="B290" s="1" t="s">
        <v>581</v>
      </c>
      <c r="C290" t="s">
        <v>582</v>
      </c>
      <c r="D290" s="2">
        <v>8</v>
      </c>
      <c r="E290" s="2">
        <v>80658134</v>
      </c>
      <c r="F290" s="2">
        <v>80659867</v>
      </c>
      <c r="G290" s="2">
        <v>-3.3502641078920181</v>
      </c>
      <c r="H290" s="2">
        <v>1.3687722763738001E-4</v>
      </c>
      <c r="I290" s="2">
        <v>7.2131447355990299E-3</v>
      </c>
    </row>
    <row r="291" spans="1:9" x14ac:dyDescent="0.25">
      <c r="A291">
        <v>102149769</v>
      </c>
      <c r="B291" s="1" t="s">
        <v>583</v>
      </c>
      <c r="C291" t="s">
        <v>584</v>
      </c>
      <c r="D291" s="2">
        <v>25</v>
      </c>
      <c r="E291" s="2">
        <v>36734254</v>
      </c>
      <c r="F291" s="2">
        <v>36737642</v>
      </c>
      <c r="G291" s="2">
        <v>-1.4385345460473662</v>
      </c>
      <c r="H291" s="2">
        <v>1.3870131045396399E-4</v>
      </c>
      <c r="I291" s="2">
        <v>7.2833771869317996E-3</v>
      </c>
    </row>
    <row r="292" spans="1:9" x14ac:dyDescent="0.25">
      <c r="A292">
        <v>100063434</v>
      </c>
      <c r="B292" s="1" t="s">
        <v>585</v>
      </c>
      <c r="C292" t="s">
        <v>586</v>
      </c>
      <c r="D292" s="2">
        <v>21</v>
      </c>
      <c r="E292" s="2">
        <v>19631076</v>
      </c>
      <c r="F292" s="2">
        <v>19772922</v>
      </c>
      <c r="G292" s="2">
        <v>1.5778803391129745</v>
      </c>
      <c r="H292" s="2">
        <v>1.39169755828571E-4</v>
      </c>
      <c r="I292" s="2">
        <v>7.2833771869317996E-3</v>
      </c>
    </row>
    <row r="293" spans="1:9" x14ac:dyDescent="0.25">
      <c r="A293">
        <v>111774174</v>
      </c>
      <c r="B293" s="1" t="s">
        <v>587</v>
      </c>
      <c r="C293" t="s">
        <v>588</v>
      </c>
      <c r="D293" s="2">
        <v>7</v>
      </c>
      <c r="E293" s="2">
        <v>2570729</v>
      </c>
      <c r="F293" s="2">
        <v>2582573</v>
      </c>
      <c r="G293" s="2">
        <v>-1.8073223654804509</v>
      </c>
      <c r="H293" s="2">
        <v>1.4133775442520699E-4</v>
      </c>
      <c r="I293" s="2">
        <v>7.3714195838878501E-3</v>
      </c>
    </row>
    <row r="294" spans="1:9" x14ac:dyDescent="0.25">
      <c r="A294">
        <v>100066860</v>
      </c>
      <c r="B294" s="1" t="s">
        <v>589</v>
      </c>
      <c r="C294" t="s">
        <v>590</v>
      </c>
      <c r="D294" s="2">
        <v>29</v>
      </c>
      <c r="E294" s="2">
        <v>14865160</v>
      </c>
      <c r="F294" s="2">
        <v>14932497</v>
      </c>
      <c r="G294" s="2">
        <v>-1.6854574989142501</v>
      </c>
      <c r="H294" s="2">
        <v>1.4273256617299899E-4</v>
      </c>
      <c r="I294" s="2">
        <v>7.4186717698890804E-3</v>
      </c>
    </row>
    <row r="295" spans="1:9" x14ac:dyDescent="0.25">
      <c r="A295">
        <v>100630177</v>
      </c>
      <c r="B295" s="1" t="s">
        <v>595</v>
      </c>
      <c r="C295" t="s">
        <v>596</v>
      </c>
      <c r="D295" s="2">
        <v>14</v>
      </c>
      <c r="E295" s="2">
        <v>21216193</v>
      </c>
      <c r="F295" s="2">
        <v>21301614</v>
      </c>
      <c r="G295" s="2">
        <v>-1.7549997270068158</v>
      </c>
      <c r="H295" s="2">
        <v>1.45071438000435E-4</v>
      </c>
      <c r="I295" s="2">
        <v>7.46039916191721E-3</v>
      </c>
    </row>
    <row r="296" spans="1:9" x14ac:dyDescent="0.25">
      <c r="A296">
        <v>100052453</v>
      </c>
      <c r="B296" s="1" t="s">
        <v>593</v>
      </c>
      <c r="C296" t="s">
        <v>594</v>
      </c>
      <c r="D296" s="2">
        <v>1</v>
      </c>
      <c r="E296" s="2">
        <v>163089064</v>
      </c>
      <c r="F296" s="2">
        <v>163139850</v>
      </c>
      <c r="G296" s="2">
        <v>-1.5914578740414633</v>
      </c>
      <c r="H296" s="2">
        <v>1.4489414858170999E-4</v>
      </c>
      <c r="I296" s="2">
        <v>7.46039916191721E-3</v>
      </c>
    </row>
    <row r="297" spans="1:9" x14ac:dyDescent="0.25">
      <c r="A297">
        <v>102147843</v>
      </c>
      <c r="B297" s="1" t="s">
        <v>597</v>
      </c>
      <c r="C297" t="s">
        <v>598</v>
      </c>
      <c r="D297" s="2">
        <v>25</v>
      </c>
      <c r="E297" s="2">
        <v>7024425</v>
      </c>
      <c r="F297" s="2">
        <v>7105056</v>
      </c>
      <c r="G297" s="2">
        <v>1.5384546522713671</v>
      </c>
      <c r="H297" s="2">
        <v>1.4550162429515E-4</v>
      </c>
      <c r="I297" s="2">
        <v>7.46039916191721E-3</v>
      </c>
    </row>
    <row r="298" spans="1:9" x14ac:dyDescent="0.25">
      <c r="A298">
        <v>100053379</v>
      </c>
      <c r="B298" s="1" t="s">
        <v>591</v>
      </c>
      <c r="C298" t="s">
        <v>592</v>
      </c>
      <c r="D298" s="2">
        <v>5</v>
      </c>
      <c r="E298" s="2">
        <v>34598603</v>
      </c>
      <c r="F298" s="2">
        <v>34629842</v>
      </c>
      <c r="G298" s="2">
        <v>1.9425488296169386</v>
      </c>
      <c r="H298" s="2">
        <v>1.4412773092172199E-4</v>
      </c>
      <c r="I298" s="2">
        <v>7.46039916191721E-3</v>
      </c>
    </row>
    <row r="299" spans="1:9" x14ac:dyDescent="0.25">
      <c r="A299">
        <v>100052032</v>
      </c>
      <c r="B299" s="1" t="s">
        <v>599</v>
      </c>
      <c r="C299" t="s">
        <v>600</v>
      </c>
      <c r="D299" s="2">
        <v>5</v>
      </c>
      <c r="E299" s="2">
        <v>18556222</v>
      </c>
      <c r="F299" s="2">
        <v>18691563</v>
      </c>
      <c r="G299" s="2">
        <v>1.3449016870105912</v>
      </c>
      <c r="H299" s="2">
        <v>1.4626542841115399E-4</v>
      </c>
      <c r="I299" s="2">
        <v>7.4743111346669399E-3</v>
      </c>
    </row>
    <row r="300" spans="1:9" x14ac:dyDescent="0.25">
      <c r="A300">
        <v>100063823</v>
      </c>
      <c r="B300" s="1" t="s">
        <v>601</v>
      </c>
      <c r="C300" t="s">
        <v>602</v>
      </c>
      <c r="D300" s="2">
        <v>14</v>
      </c>
      <c r="E300" s="2">
        <v>47233391</v>
      </c>
      <c r="F300" s="2">
        <v>47337070</v>
      </c>
      <c r="G300" s="2">
        <v>1.4002543562653909</v>
      </c>
      <c r="H300" s="2">
        <v>1.50595960669281E-4</v>
      </c>
      <c r="I300" s="2">
        <v>7.6697815271063096E-3</v>
      </c>
    </row>
    <row r="301" spans="1:9" x14ac:dyDescent="0.25">
      <c r="A301">
        <v>100050389</v>
      </c>
      <c r="B301" s="1" t="s">
        <v>603</v>
      </c>
      <c r="C301" t="s">
        <v>604</v>
      </c>
      <c r="D301" s="2">
        <v>7</v>
      </c>
      <c r="E301" s="2">
        <v>60009113</v>
      </c>
      <c r="F301" s="2">
        <v>60066239</v>
      </c>
      <c r="G301" s="2">
        <v>1.4469719942375014</v>
      </c>
      <c r="H301" s="2">
        <v>1.52580661307028E-4</v>
      </c>
      <c r="I301" s="2">
        <v>7.7448718951731096E-3</v>
      </c>
    </row>
    <row r="302" spans="1:9" x14ac:dyDescent="0.25">
      <c r="A302">
        <v>100068783</v>
      </c>
      <c r="B302" s="1" t="s">
        <v>605</v>
      </c>
      <c r="C302" t="s">
        <v>606</v>
      </c>
      <c r="D302" s="2">
        <v>7</v>
      </c>
      <c r="E302" s="2">
        <v>12415589</v>
      </c>
      <c r="F302" s="2">
        <v>12486464</v>
      </c>
      <c r="G302" s="2">
        <v>-1.6737088415582797</v>
      </c>
      <c r="H302" s="2">
        <v>1.5418018831741799E-4</v>
      </c>
      <c r="I302" s="2">
        <v>7.7999757269781901E-3</v>
      </c>
    </row>
    <row r="303" spans="1:9" x14ac:dyDescent="0.25">
      <c r="A303">
        <v>100072910</v>
      </c>
      <c r="B303" s="1" t="s">
        <v>607</v>
      </c>
      <c r="C303" t="s">
        <v>608</v>
      </c>
      <c r="D303" s="2">
        <v>7</v>
      </c>
      <c r="E303" s="2">
        <v>43576389</v>
      </c>
      <c r="F303" s="2">
        <v>43698981</v>
      </c>
      <c r="G303" s="2">
        <v>-1.946415416507763</v>
      </c>
      <c r="H303" s="2">
        <v>1.5489041678230201E-4</v>
      </c>
      <c r="I303" s="2">
        <v>7.809873274103E-3</v>
      </c>
    </row>
    <row r="304" spans="1:9" x14ac:dyDescent="0.25">
      <c r="A304">
        <v>100054846</v>
      </c>
      <c r="B304" s="1" t="s">
        <v>609</v>
      </c>
      <c r="C304" t="s">
        <v>610</v>
      </c>
      <c r="D304" s="2">
        <v>31</v>
      </c>
      <c r="E304" s="2">
        <v>2410277</v>
      </c>
      <c r="F304" s="2">
        <v>2550132</v>
      </c>
      <c r="G304" s="2">
        <v>1.3799598842862675</v>
      </c>
      <c r="H304" s="2">
        <v>1.55592589742385E-4</v>
      </c>
      <c r="I304" s="2">
        <v>7.81930044543107E-3</v>
      </c>
    </row>
    <row r="305" spans="1:9" x14ac:dyDescent="0.25">
      <c r="A305">
        <v>100071647</v>
      </c>
      <c r="B305" s="1" t="s">
        <v>611</v>
      </c>
      <c r="C305" t="s">
        <v>612</v>
      </c>
      <c r="D305" s="2">
        <v>14</v>
      </c>
      <c r="E305" s="2">
        <v>27018533</v>
      </c>
      <c r="F305" s="2">
        <v>27024797</v>
      </c>
      <c r="G305" s="2">
        <v>2.5978190098383895</v>
      </c>
      <c r="H305" s="2">
        <v>1.5666723509094301E-4</v>
      </c>
      <c r="I305" s="2">
        <v>7.8473222012384099E-3</v>
      </c>
    </row>
    <row r="306" spans="1:9" x14ac:dyDescent="0.25">
      <c r="A306">
        <v>100061326</v>
      </c>
      <c r="B306" s="1" t="s">
        <v>613</v>
      </c>
      <c r="C306" t="s">
        <v>614</v>
      </c>
      <c r="D306" s="2">
        <v>1</v>
      </c>
      <c r="E306" s="2">
        <v>33916358</v>
      </c>
      <c r="F306" s="2">
        <v>33958847</v>
      </c>
      <c r="G306" s="2">
        <v>1.3679602958197101</v>
      </c>
      <c r="H306" s="2">
        <v>1.5937308517356699E-4</v>
      </c>
      <c r="I306" s="2">
        <v>7.9565964265764007E-3</v>
      </c>
    </row>
    <row r="307" spans="1:9" x14ac:dyDescent="0.25">
      <c r="A307">
        <v>100061144</v>
      </c>
      <c r="B307" s="1" t="s">
        <v>615</v>
      </c>
      <c r="C307" t="s">
        <v>616</v>
      </c>
      <c r="D307" s="2">
        <v>13</v>
      </c>
      <c r="E307" s="2">
        <v>10961629</v>
      </c>
      <c r="F307" s="2">
        <v>10972542</v>
      </c>
      <c r="G307" s="2">
        <v>-1.5262643562855478</v>
      </c>
      <c r="H307" s="2">
        <v>1.6043588278551001E-4</v>
      </c>
      <c r="I307" s="2">
        <v>7.9833947312645502E-3</v>
      </c>
    </row>
    <row r="308" spans="1:9" x14ac:dyDescent="0.25">
      <c r="A308">
        <v>111773825</v>
      </c>
      <c r="B308" s="1" t="s">
        <v>617</v>
      </c>
      <c r="C308" t="s">
        <v>618</v>
      </c>
      <c r="D308" s="2">
        <v>6</v>
      </c>
      <c r="E308" s="2">
        <v>3051072</v>
      </c>
      <c r="F308" s="2">
        <v>3114431</v>
      </c>
      <c r="G308" s="2">
        <v>-1.9589857575123708</v>
      </c>
      <c r="H308" s="2">
        <v>1.6744315890120201E-4</v>
      </c>
      <c r="I308" s="2">
        <v>8.3048523615802203E-3</v>
      </c>
    </row>
    <row r="309" spans="1:9" x14ac:dyDescent="0.25">
      <c r="A309">
        <v>100063001</v>
      </c>
      <c r="B309" s="1" t="s">
        <v>619</v>
      </c>
      <c r="C309" t="s">
        <v>620</v>
      </c>
      <c r="D309" s="2">
        <v>1</v>
      </c>
      <c r="E309" s="2">
        <v>121273359</v>
      </c>
      <c r="F309" s="2">
        <v>121321427</v>
      </c>
      <c r="G309" s="2">
        <v>2.6427064369905358</v>
      </c>
      <c r="H309" s="2">
        <v>1.6930905679207899E-4</v>
      </c>
      <c r="I309" s="2">
        <v>8.3700441528774608E-3</v>
      </c>
    </row>
    <row r="310" spans="1:9" x14ac:dyDescent="0.25">
      <c r="A310">
        <v>100068712</v>
      </c>
      <c r="B310" s="1" t="s">
        <v>621</v>
      </c>
      <c r="C310" t="s">
        <v>622</v>
      </c>
      <c r="D310" s="2">
        <v>29</v>
      </c>
      <c r="E310" s="2">
        <v>20837070</v>
      </c>
      <c r="F310" s="2">
        <v>20966464</v>
      </c>
      <c r="G310" s="2">
        <v>1.4422552298570996</v>
      </c>
      <c r="H310" s="2">
        <v>1.72151928753182E-4</v>
      </c>
      <c r="I310" s="2">
        <v>8.4685103772199795E-3</v>
      </c>
    </row>
    <row r="311" spans="1:9" x14ac:dyDescent="0.25">
      <c r="A311">
        <v>100062150</v>
      </c>
      <c r="B311" s="1" t="s">
        <v>623</v>
      </c>
      <c r="C311" t="s">
        <v>624</v>
      </c>
      <c r="D311" s="2">
        <v>17</v>
      </c>
      <c r="E311" s="2">
        <v>10425395</v>
      </c>
      <c r="F311" s="2">
        <v>10451293</v>
      </c>
      <c r="G311" s="2">
        <v>1.4887064098296703</v>
      </c>
      <c r="H311" s="2">
        <v>1.7241679558285399E-4</v>
      </c>
      <c r="I311" s="2">
        <v>8.4685103772199795E-3</v>
      </c>
    </row>
    <row r="312" spans="1:9" x14ac:dyDescent="0.25">
      <c r="A312">
        <v>100067353</v>
      </c>
      <c r="B312" s="1" t="s">
        <v>625</v>
      </c>
      <c r="C312" t="s">
        <v>626</v>
      </c>
      <c r="D312" s="2">
        <v>13</v>
      </c>
      <c r="E312" s="2">
        <v>42906031</v>
      </c>
      <c r="F312" s="2">
        <v>42911181</v>
      </c>
      <c r="G312" s="2">
        <v>2.1654515998673549</v>
      </c>
      <c r="H312" s="2">
        <v>1.7343287772206601E-4</v>
      </c>
      <c r="I312" s="2">
        <v>8.4909380167348097E-3</v>
      </c>
    </row>
    <row r="313" spans="1:9" x14ac:dyDescent="0.25">
      <c r="A313">
        <v>100060486</v>
      </c>
      <c r="B313" s="1" t="s">
        <v>627</v>
      </c>
      <c r="C313" t="s">
        <v>628</v>
      </c>
      <c r="D313" s="2">
        <v>1</v>
      </c>
      <c r="E313" s="2">
        <v>117373797</v>
      </c>
      <c r="F313" s="2">
        <v>117390765</v>
      </c>
      <c r="G313" s="2">
        <v>-1.7227151615037173</v>
      </c>
      <c r="H313" s="2">
        <v>1.75049302731168E-4</v>
      </c>
      <c r="I313" s="2">
        <v>8.5425185451798794E-3</v>
      </c>
    </row>
    <row r="314" spans="1:9" x14ac:dyDescent="0.25">
      <c r="A314">
        <v>102150036</v>
      </c>
      <c r="B314" s="1" t="s">
        <v>631</v>
      </c>
      <c r="C314" t="s">
        <v>632</v>
      </c>
      <c r="D314" s="2">
        <v>5</v>
      </c>
      <c r="E314" s="2">
        <v>6731047</v>
      </c>
      <c r="F314" s="2">
        <v>6740039</v>
      </c>
      <c r="G314" s="2">
        <v>-1.8867357576794277</v>
      </c>
      <c r="H314" s="2">
        <v>1.7647744635226599E-4</v>
      </c>
      <c r="I314" s="2">
        <v>8.5571827581097104E-3</v>
      </c>
    </row>
    <row r="315" spans="1:9" x14ac:dyDescent="0.25">
      <c r="A315">
        <v>100059042</v>
      </c>
      <c r="B315" s="1" t="s">
        <v>629</v>
      </c>
      <c r="C315" t="s">
        <v>630</v>
      </c>
      <c r="D315" s="2">
        <v>19</v>
      </c>
      <c r="E315" s="2">
        <v>24941740</v>
      </c>
      <c r="F315" s="2">
        <v>24971770</v>
      </c>
      <c r="G315" s="2">
        <v>1.6294396386766774</v>
      </c>
      <c r="H315" s="2">
        <v>1.7638576582655599E-4</v>
      </c>
      <c r="I315" s="2">
        <v>8.5571827581097104E-3</v>
      </c>
    </row>
    <row r="316" spans="1:9" x14ac:dyDescent="0.25">
      <c r="A316">
        <v>100049827</v>
      </c>
      <c r="B316" s="1" t="s">
        <v>633</v>
      </c>
      <c r="C316" t="s">
        <v>634</v>
      </c>
      <c r="D316" s="2">
        <v>20</v>
      </c>
      <c r="E316" s="2">
        <v>1089042</v>
      </c>
      <c r="F316" s="2">
        <v>1108375</v>
      </c>
      <c r="G316" s="2">
        <v>-1.7696424588057325</v>
      </c>
      <c r="H316" s="2">
        <v>1.7847284956279701E-4</v>
      </c>
      <c r="I316" s="2">
        <v>8.6263771904922602E-3</v>
      </c>
    </row>
    <row r="317" spans="1:9" x14ac:dyDescent="0.25">
      <c r="A317">
        <v>106781772</v>
      </c>
      <c r="B317" s="1" t="s">
        <v>635</v>
      </c>
      <c r="C317" t="s">
        <v>636</v>
      </c>
      <c r="D317" s="2">
        <v>16</v>
      </c>
      <c r="E317" s="2">
        <v>21755590</v>
      </c>
      <c r="F317" s="2">
        <v>21773374</v>
      </c>
      <c r="G317" s="2">
        <v>-2.0386886170778942</v>
      </c>
      <c r="H317" s="2">
        <v>1.8521165204425801E-4</v>
      </c>
      <c r="I317" s="2">
        <v>8.9236737875419293E-3</v>
      </c>
    </row>
    <row r="318" spans="1:9" x14ac:dyDescent="0.25">
      <c r="A318">
        <v>100034033</v>
      </c>
      <c r="B318" s="1" t="s">
        <v>637</v>
      </c>
      <c r="C318" t="s">
        <v>638</v>
      </c>
      <c r="D318" s="2">
        <v>19</v>
      </c>
      <c r="E318" s="2">
        <v>57956981</v>
      </c>
      <c r="F318" s="2">
        <v>58245969</v>
      </c>
      <c r="G318" s="2">
        <v>1.5329808546884753</v>
      </c>
      <c r="H318" s="2">
        <v>1.87131713092115E-4</v>
      </c>
      <c r="I318" s="2">
        <v>8.98765192911085E-3</v>
      </c>
    </row>
    <row r="319" spans="1:9" x14ac:dyDescent="0.25">
      <c r="A319">
        <v>100064430</v>
      </c>
      <c r="B319" s="1" t="s">
        <v>639</v>
      </c>
      <c r="C319" t="s">
        <v>640</v>
      </c>
      <c r="D319" s="2">
        <v>13</v>
      </c>
      <c r="E319" s="2">
        <v>21061170</v>
      </c>
      <c r="F319" s="2">
        <v>21066556</v>
      </c>
      <c r="G319" s="2">
        <v>-1.4833685163699857</v>
      </c>
      <c r="H319" s="2">
        <v>1.8863295834655599E-4</v>
      </c>
      <c r="I319" s="2">
        <v>9.0311747912481897E-3</v>
      </c>
    </row>
    <row r="320" spans="1:9" x14ac:dyDescent="0.25">
      <c r="A320">
        <v>100061893</v>
      </c>
      <c r="B320" s="1" t="s">
        <v>641</v>
      </c>
      <c r="C320" t="s">
        <v>642</v>
      </c>
      <c r="D320" s="2">
        <v>23</v>
      </c>
      <c r="E320" s="2">
        <v>53097944</v>
      </c>
      <c r="F320" s="2">
        <v>53111825</v>
      </c>
      <c r="G320" s="2">
        <v>1.8619699798679121</v>
      </c>
      <c r="H320" s="2">
        <v>1.8958132140388099E-4</v>
      </c>
      <c r="I320" s="2">
        <v>9.0480368394550495E-3</v>
      </c>
    </row>
    <row r="321" spans="1:9" x14ac:dyDescent="0.25">
      <c r="A321">
        <v>100071428</v>
      </c>
      <c r="B321" s="1" t="s">
        <v>645</v>
      </c>
      <c r="C321" t="s">
        <v>646</v>
      </c>
      <c r="D321" s="2">
        <v>19</v>
      </c>
      <c r="E321" s="2">
        <v>47307911</v>
      </c>
      <c r="F321" s="2">
        <v>47379739</v>
      </c>
      <c r="G321" s="2">
        <v>-1.5396000997806394</v>
      </c>
      <c r="H321" s="2">
        <v>1.91061136559489E-4</v>
      </c>
      <c r="I321" s="2">
        <v>9.0616714673855195E-3</v>
      </c>
    </row>
    <row r="322" spans="1:9" x14ac:dyDescent="0.25">
      <c r="A322">
        <v>100058173</v>
      </c>
      <c r="B322" s="1" t="s">
        <v>643</v>
      </c>
      <c r="C322" t="s">
        <v>644</v>
      </c>
      <c r="D322" s="2">
        <v>1</v>
      </c>
      <c r="E322" s="2">
        <v>76380148</v>
      </c>
      <c r="F322" s="2">
        <v>76457647</v>
      </c>
      <c r="G322" s="2">
        <v>1.5798269675423047</v>
      </c>
      <c r="H322" s="2">
        <v>1.90476520328261E-4</v>
      </c>
      <c r="I322" s="2">
        <v>9.0616714673855195E-3</v>
      </c>
    </row>
    <row r="323" spans="1:9" x14ac:dyDescent="0.25">
      <c r="A323">
        <v>100146604</v>
      </c>
      <c r="B323" s="1" t="s">
        <v>647</v>
      </c>
      <c r="C323" t="s">
        <v>648</v>
      </c>
      <c r="D323" s="2">
        <v>2</v>
      </c>
      <c r="E323" s="2">
        <v>48893482</v>
      </c>
      <c r="F323" s="2">
        <v>48901684</v>
      </c>
      <c r="G323" s="2">
        <v>-2.0019854748799015</v>
      </c>
      <c r="H323" s="2">
        <v>2.0008140755290899E-4</v>
      </c>
      <c r="I323" s="2">
        <v>9.4599237458894304E-3</v>
      </c>
    </row>
    <row r="324" spans="1:9" x14ac:dyDescent="0.25">
      <c r="A324">
        <v>100053852</v>
      </c>
      <c r="B324" s="1" t="s">
        <v>649</v>
      </c>
      <c r="C324" t="s">
        <v>650</v>
      </c>
      <c r="D324" s="2">
        <v>25</v>
      </c>
      <c r="E324" s="2">
        <v>15950084</v>
      </c>
      <c r="F324" s="2">
        <v>16116561</v>
      </c>
      <c r="G324" s="2">
        <v>-2.0112031963017745</v>
      </c>
      <c r="H324" s="2">
        <v>2.0490204699811799E-4</v>
      </c>
      <c r="I324" s="2">
        <v>9.6577589046287007E-3</v>
      </c>
    </row>
    <row r="325" spans="1:9" x14ac:dyDescent="0.25">
      <c r="A325">
        <v>100060342</v>
      </c>
      <c r="B325" s="1" t="s">
        <v>651</v>
      </c>
      <c r="C325" t="s">
        <v>652</v>
      </c>
      <c r="D325" s="2">
        <v>1</v>
      </c>
      <c r="E325" s="2">
        <v>29022089</v>
      </c>
      <c r="F325" s="2">
        <v>29025163</v>
      </c>
      <c r="G325" s="2">
        <v>-1.4521812145418078</v>
      </c>
      <c r="H325" s="2">
        <v>2.05947980760025E-4</v>
      </c>
      <c r="I325" s="2">
        <v>9.6770046563309804E-3</v>
      </c>
    </row>
    <row r="326" spans="1:9" x14ac:dyDescent="0.25">
      <c r="A326">
        <v>100058917</v>
      </c>
      <c r="B326" s="1" t="s">
        <v>653</v>
      </c>
      <c r="C326" t="s">
        <v>654</v>
      </c>
      <c r="D326" s="2">
        <v>12</v>
      </c>
      <c r="E326" s="2">
        <v>30630770</v>
      </c>
      <c r="F326" s="2">
        <v>30640336</v>
      </c>
      <c r="G326" s="2">
        <v>1.5085515127039308</v>
      </c>
      <c r="H326" s="2">
        <v>2.1110347995593199E-4</v>
      </c>
      <c r="I326" s="2">
        <v>9.8886343064542807E-3</v>
      </c>
    </row>
    <row r="327" spans="1:9" x14ac:dyDescent="0.25">
      <c r="A327">
        <v>100146829</v>
      </c>
      <c r="B327" s="1" t="s">
        <v>655</v>
      </c>
      <c r="C327" t="s">
        <v>656</v>
      </c>
      <c r="D327" s="2">
        <v>22</v>
      </c>
      <c r="E327" s="2">
        <v>21715126</v>
      </c>
      <c r="F327" s="2">
        <v>21727902</v>
      </c>
      <c r="G327" s="2">
        <v>-1.5923484007086954</v>
      </c>
      <c r="H327" s="2">
        <v>2.21309525667527E-4</v>
      </c>
      <c r="I327" s="2">
        <v>1.03091307551334E-2</v>
      </c>
    </row>
    <row r="328" spans="1:9" x14ac:dyDescent="0.25">
      <c r="A328">
        <v>100050661</v>
      </c>
      <c r="B328" s="1" t="s">
        <v>659</v>
      </c>
      <c r="C328" t="s">
        <v>660</v>
      </c>
      <c r="D328" s="2">
        <v>16</v>
      </c>
      <c r="E328" s="2">
        <v>83823786</v>
      </c>
      <c r="F328" s="2">
        <v>83944238</v>
      </c>
      <c r="G328" s="2">
        <v>1.3854083753833535</v>
      </c>
      <c r="H328" s="2">
        <v>2.2211805738476701E-4</v>
      </c>
      <c r="I328" s="2">
        <v>1.03091307551334E-2</v>
      </c>
    </row>
    <row r="329" spans="1:9" x14ac:dyDescent="0.25">
      <c r="A329">
        <v>100053845</v>
      </c>
      <c r="B329" s="1" t="s">
        <v>657</v>
      </c>
      <c r="C329" t="s">
        <v>658</v>
      </c>
      <c r="D329" s="2">
        <v>2</v>
      </c>
      <c r="E329" s="2">
        <v>17276466</v>
      </c>
      <c r="F329" s="2">
        <v>17305134</v>
      </c>
      <c r="G329" s="2">
        <v>1.5835186172030946</v>
      </c>
      <c r="H329" s="2">
        <v>2.21465505402144E-4</v>
      </c>
      <c r="I329" s="2">
        <v>1.03091307551334E-2</v>
      </c>
    </row>
    <row r="330" spans="1:9" x14ac:dyDescent="0.25">
      <c r="A330">
        <v>100055875</v>
      </c>
      <c r="B330" s="1" t="s">
        <v>661</v>
      </c>
      <c r="C330" t="s">
        <v>662</v>
      </c>
      <c r="D330" s="2">
        <v>1</v>
      </c>
      <c r="E330" s="2">
        <v>143483540</v>
      </c>
      <c r="F330" s="2">
        <v>144054287</v>
      </c>
      <c r="G330" s="2">
        <v>1.6957688156930979</v>
      </c>
      <c r="H330" s="2">
        <v>2.2351496677825401E-4</v>
      </c>
      <c r="I330" s="2">
        <v>1.0342337349980401E-2</v>
      </c>
    </row>
    <row r="331" spans="1:9" x14ac:dyDescent="0.25">
      <c r="A331">
        <v>100064173</v>
      </c>
      <c r="B331" s="1" t="s">
        <v>663</v>
      </c>
      <c r="C331" t="s">
        <v>664</v>
      </c>
      <c r="D331" s="2">
        <v>16</v>
      </c>
      <c r="E331" s="2">
        <v>67999009</v>
      </c>
      <c r="F331" s="2">
        <v>68129746</v>
      </c>
      <c r="G331" s="2">
        <v>3.5848310291009389</v>
      </c>
      <c r="H331" s="2">
        <v>2.2542101186322401E-4</v>
      </c>
      <c r="I331" s="2">
        <v>1.03988288664077E-2</v>
      </c>
    </row>
    <row r="332" spans="1:9" x14ac:dyDescent="0.25">
      <c r="A332">
        <v>100064178</v>
      </c>
      <c r="B332" s="1" t="s">
        <v>665</v>
      </c>
      <c r="C332" t="s">
        <v>666</v>
      </c>
      <c r="D332" s="2">
        <v>20</v>
      </c>
      <c r="E332" s="2">
        <v>37743837</v>
      </c>
      <c r="F332" s="2">
        <v>37766014</v>
      </c>
      <c r="G332" s="2">
        <v>-1.5715925109947921</v>
      </c>
      <c r="H332" s="2">
        <v>2.2892988624328799E-4</v>
      </c>
      <c r="I332" s="2">
        <v>1.0528693586407199E-2</v>
      </c>
    </row>
    <row r="333" spans="1:9" x14ac:dyDescent="0.25">
      <c r="A333">
        <v>100063184</v>
      </c>
      <c r="B333" s="1" t="s">
        <v>667</v>
      </c>
      <c r="C333" t="s">
        <v>668</v>
      </c>
      <c r="D333" s="2">
        <v>12</v>
      </c>
      <c r="E333" s="2">
        <v>17457355</v>
      </c>
      <c r="F333" s="2">
        <v>17505564</v>
      </c>
      <c r="G333" s="2">
        <v>1.766139996682998</v>
      </c>
      <c r="H333" s="2">
        <v>2.29910538206534E-4</v>
      </c>
      <c r="I333" s="2">
        <v>1.05418496627207E-2</v>
      </c>
    </row>
    <row r="334" spans="1:9" x14ac:dyDescent="0.25">
      <c r="A334">
        <v>100070602</v>
      </c>
      <c r="B334" s="1" t="s">
        <v>669</v>
      </c>
      <c r="C334" t="s">
        <v>670</v>
      </c>
      <c r="D334" s="2">
        <v>1</v>
      </c>
      <c r="E334" s="2">
        <v>30532685</v>
      </c>
      <c r="F334" s="2">
        <v>31150013</v>
      </c>
      <c r="G334" s="2">
        <v>-2.1676354156539284</v>
      </c>
      <c r="H334" s="2">
        <v>2.3607280548861099E-4</v>
      </c>
      <c r="I334" s="2">
        <v>1.0781841764151199E-2</v>
      </c>
    </row>
    <row r="335" spans="1:9" x14ac:dyDescent="0.25">
      <c r="A335">
        <v>111774063</v>
      </c>
      <c r="B335" s="1" t="s">
        <v>677</v>
      </c>
      <c r="C335" t="s">
        <v>678</v>
      </c>
      <c r="D335" s="2">
        <v>6</v>
      </c>
      <c r="E335" s="2">
        <v>82928090</v>
      </c>
      <c r="F335" s="2">
        <v>82931751</v>
      </c>
      <c r="G335" s="2">
        <v>-1.901077233486107</v>
      </c>
      <c r="H335" s="2">
        <v>2.38696635221374E-4</v>
      </c>
      <c r="I335" s="2">
        <v>1.0781841764151199E-2</v>
      </c>
    </row>
    <row r="336" spans="1:9" x14ac:dyDescent="0.25">
      <c r="A336">
        <v>100062351</v>
      </c>
      <c r="B336" s="1" t="s">
        <v>671</v>
      </c>
      <c r="C336" t="s">
        <v>672</v>
      </c>
      <c r="D336" s="2">
        <v>11</v>
      </c>
      <c r="E336" s="2">
        <v>51334433</v>
      </c>
      <c r="F336" s="2">
        <v>51354109</v>
      </c>
      <c r="G336" s="2">
        <v>-1.8784467917955696</v>
      </c>
      <c r="H336" s="2">
        <v>2.3725915151245799E-4</v>
      </c>
      <c r="I336" s="2">
        <v>1.0781841764151199E-2</v>
      </c>
    </row>
    <row r="337" spans="1:9" x14ac:dyDescent="0.25">
      <c r="A337">
        <v>100063014</v>
      </c>
      <c r="B337" s="1" t="s">
        <v>673</v>
      </c>
      <c r="C337" t="s">
        <v>674</v>
      </c>
      <c r="D337" s="2">
        <v>3</v>
      </c>
      <c r="E337" s="2">
        <v>51526755</v>
      </c>
      <c r="F337" s="2">
        <v>51539268</v>
      </c>
      <c r="G337" s="2">
        <v>2.5541941066721625</v>
      </c>
      <c r="H337" s="2">
        <v>2.3765310041747601E-4</v>
      </c>
      <c r="I337" s="2">
        <v>1.0781841764151199E-2</v>
      </c>
    </row>
    <row r="338" spans="1:9" x14ac:dyDescent="0.25">
      <c r="A338">
        <v>100034195</v>
      </c>
      <c r="B338" s="1" t="s">
        <v>675</v>
      </c>
      <c r="C338" t="s">
        <v>676</v>
      </c>
      <c r="D338" s="2">
        <v>7</v>
      </c>
      <c r="E338" s="2">
        <v>13198039</v>
      </c>
      <c r="F338" s="2">
        <v>13205730</v>
      </c>
      <c r="G338" s="2">
        <v>2.8258583964623996</v>
      </c>
      <c r="H338" s="2">
        <v>2.3851588933255301E-4</v>
      </c>
      <c r="I338" s="2">
        <v>1.0781841764151199E-2</v>
      </c>
    </row>
    <row r="339" spans="1:9" x14ac:dyDescent="0.25">
      <c r="A339">
        <v>100062388</v>
      </c>
      <c r="B339" s="1" t="s">
        <v>679</v>
      </c>
      <c r="C339" t="s">
        <v>680</v>
      </c>
      <c r="D339" s="2">
        <v>1</v>
      </c>
      <c r="E339" s="2">
        <v>40850970</v>
      </c>
      <c r="F339" s="2">
        <v>40941794</v>
      </c>
      <c r="G339" s="2">
        <v>1.3186546396554994</v>
      </c>
      <c r="H339" s="2">
        <v>2.4067636711252701E-4</v>
      </c>
      <c r="I339" s="2">
        <v>1.08390065984179E-2</v>
      </c>
    </row>
    <row r="340" spans="1:9" x14ac:dyDescent="0.25">
      <c r="A340">
        <v>100064444</v>
      </c>
      <c r="B340" s="1" t="s">
        <v>681</v>
      </c>
      <c r="C340" t="s">
        <v>682</v>
      </c>
      <c r="D340" s="2">
        <v>7</v>
      </c>
      <c r="E340" s="2">
        <v>35915321</v>
      </c>
      <c r="F340" s="2">
        <v>35928610</v>
      </c>
      <c r="G340" s="2">
        <v>1.4020037891559605</v>
      </c>
      <c r="H340" s="2">
        <v>2.4149045019935899E-4</v>
      </c>
      <c r="I340" s="2">
        <v>1.08434927889813E-2</v>
      </c>
    </row>
    <row r="341" spans="1:9" x14ac:dyDescent="0.25">
      <c r="A341">
        <v>100052212</v>
      </c>
      <c r="B341" s="1" t="s">
        <v>683</v>
      </c>
      <c r="C341" t="s">
        <v>684</v>
      </c>
      <c r="D341" s="2">
        <v>5</v>
      </c>
      <c r="E341" s="2">
        <v>19250675</v>
      </c>
      <c r="F341" s="2">
        <v>19271334</v>
      </c>
      <c r="G341" s="2">
        <v>-1.4998660530372971</v>
      </c>
      <c r="H341" s="2">
        <v>2.4405446169557099E-4</v>
      </c>
      <c r="I341" s="2">
        <v>1.0926296652370699E-2</v>
      </c>
    </row>
    <row r="342" spans="1:9" x14ac:dyDescent="0.25">
      <c r="A342">
        <v>100050929</v>
      </c>
      <c r="B342" s="1" t="s">
        <v>685</v>
      </c>
      <c r="C342" t="s">
        <v>686</v>
      </c>
      <c r="D342" s="2">
        <v>7</v>
      </c>
      <c r="E342" s="2">
        <v>62170190</v>
      </c>
      <c r="F342" s="2">
        <v>63992534</v>
      </c>
      <c r="G342" s="2">
        <v>-1.5530252634441311</v>
      </c>
      <c r="H342" s="2">
        <v>2.4678402548360199E-4</v>
      </c>
      <c r="I342" s="2">
        <v>1.1016003396366599E-2</v>
      </c>
    </row>
    <row r="343" spans="1:9" x14ac:dyDescent="0.25">
      <c r="A343">
        <v>100056030</v>
      </c>
      <c r="B343" s="1" t="s">
        <v>689</v>
      </c>
      <c r="C343" t="s">
        <v>690</v>
      </c>
      <c r="D343" s="2">
        <v>28</v>
      </c>
      <c r="E343" s="2">
        <v>46718580</v>
      </c>
      <c r="F343" s="2">
        <v>46787198</v>
      </c>
      <c r="G343" s="2">
        <v>-1.8204897831132041</v>
      </c>
      <c r="H343" s="2">
        <v>2.4850272605948001E-4</v>
      </c>
      <c r="I343" s="2">
        <v>1.1027853431008001E-2</v>
      </c>
    </row>
    <row r="344" spans="1:9" x14ac:dyDescent="0.25">
      <c r="A344">
        <v>100056482</v>
      </c>
      <c r="B344" s="1" t="s">
        <v>687</v>
      </c>
      <c r="C344" t="s">
        <v>688</v>
      </c>
      <c r="D344" s="2">
        <v>9</v>
      </c>
      <c r="E344" s="2">
        <v>53696066</v>
      </c>
      <c r="F344" s="2">
        <v>53936969</v>
      </c>
      <c r="G344" s="2">
        <v>2.0610509641197456</v>
      </c>
      <c r="H344" s="2">
        <v>2.4816875357900898E-4</v>
      </c>
      <c r="I344" s="2">
        <v>1.1027853431008001E-2</v>
      </c>
    </row>
    <row r="345" spans="1:9" x14ac:dyDescent="0.25">
      <c r="A345">
        <v>100053880</v>
      </c>
      <c r="B345" s="1" t="s">
        <v>691</v>
      </c>
      <c r="C345" t="s">
        <v>692</v>
      </c>
      <c r="D345" s="2">
        <v>1</v>
      </c>
      <c r="E345" s="2">
        <v>95042281</v>
      </c>
      <c r="F345" s="2">
        <v>95138268</v>
      </c>
      <c r="G345" s="2">
        <v>1.303913978525201</v>
      </c>
      <c r="H345" s="2">
        <v>2.5010449372411402E-4</v>
      </c>
      <c r="I345" s="2">
        <v>1.10665769715769E-2</v>
      </c>
    </row>
    <row r="346" spans="1:9" x14ac:dyDescent="0.25">
      <c r="A346">
        <v>100065602</v>
      </c>
      <c r="B346" s="1" t="s">
        <v>693</v>
      </c>
      <c r="C346" t="s">
        <v>694</v>
      </c>
      <c r="D346" s="2">
        <v>16</v>
      </c>
      <c r="E346" s="2">
        <v>71273837</v>
      </c>
      <c r="F346" s="2">
        <v>71368406</v>
      </c>
      <c r="G346" s="2">
        <v>1.2948517726940956</v>
      </c>
      <c r="H346" s="2">
        <v>2.5152182061065098E-4</v>
      </c>
      <c r="I346" s="2">
        <v>1.10969379982786E-2</v>
      </c>
    </row>
    <row r="347" spans="1:9" x14ac:dyDescent="0.25">
      <c r="A347">
        <v>100066655</v>
      </c>
      <c r="B347" s="1" t="s">
        <v>697</v>
      </c>
      <c r="C347" t="s">
        <v>698</v>
      </c>
      <c r="D347" s="2">
        <v>21</v>
      </c>
      <c r="E347" s="2">
        <v>26989602</v>
      </c>
      <c r="F347" s="2">
        <v>27151699</v>
      </c>
      <c r="G347" s="2">
        <v>-1.3868529586020419</v>
      </c>
      <c r="H347" s="2">
        <v>2.53841076985963E-4</v>
      </c>
      <c r="I347" s="2">
        <v>1.11345260850172E-2</v>
      </c>
    </row>
    <row r="348" spans="1:9" x14ac:dyDescent="0.25">
      <c r="A348">
        <v>100066003</v>
      </c>
      <c r="B348" s="1" t="s">
        <v>695</v>
      </c>
      <c r="C348" t="s">
        <v>696</v>
      </c>
      <c r="D348" s="2">
        <v>22</v>
      </c>
      <c r="E348" s="2">
        <v>19199161</v>
      </c>
      <c r="F348" s="2">
        <v>19221964</v>
      </c>
      <c r="G348" s="2">
        <v>1.8889178288442372</v>
      </c>
      <c r="H348" s="2">
        <v>2.5323519090818101E-4</v>
      </c>
      <c r="I348" s="2">
        <v>1.11345260850172E-2</v>
      </c>
    </row>
    <row r="349" spans="1:9" x14ac:dyDescent="0.25">
      <c r="A349">
        <v>100050641</v>
      </c>
      <c r="B349" s="1" t="s">
        <v>699</v>
      </c>
      <c r="C349" t="s">
        <v>700</v>
      </c>
      <c r="D349" s="2" t="s">
        <v>151</v>
      </c>
      <c r="E349" s="2">
        <v>35107773</v>
      </c>
      <c r="F349" s="2">
        <v>35114878</v>
      </c>
      <c r="G349" s="2">
        <v>-1.5441130384418127</v>
      </c>
      <c r="H349" s="2">
        <v>2.5646730250984998E-4</v>
      </c>
      <c r="I349" s="2">
        <v>1.12173033146743E-2</v>
      </c>
    </row>
    <row r="350" spans="1:9" x14ac:dyDescent="0.25">
      <c r="A350">
        <v>102149514</v>
      </c>
      <c r="B350" s="1" t="s">
        <v>703</v>
      </c>
      <c r="C350" t="s">
        <v>704</v>
      </c>
      <c r="D350" s="2">
        <v>7</v>
      </c>
      <c r="E350" s="2">
        <v>272163</v>
      </c>
      <c r="F350" s="2">
        <v>279920</v>
      </c>
      <c r="G350" s="2">
        <v>-2.2083041227295648</v>
      </c>
      <c r="H350" s="2">
        <v>2.59404873834451E-4</v>
      </c>
      <c r="I350" s="2">
        <v>1.12807672498151E-2</v>
      </c>
    </row>
    <row r="351" spans="1:9" x14ac:dyDescent="0.25">
      <c r="A351">
        <v>100050110</v>
      </c>
      <c r="B351" s="1" t="s">
        <v>701</v>
      </c>
      <c r="C351" t="s">
        <v>702</v>
      </c>
      <c r="D351" s="2">
        <v>4</v>
      </c>
      <c r="E351" s="2">
        <v>3568325</v>
      </c>
      <c r="F351" s="2">
        <v>3574637</v>
      </c>
      <c r="G351" s="2">
        <v>-1.6067819801074152</v>
      </c>
      <c r="H351" s="2">
        <v>2.59231356147572E-4</v>
      </c>
      <c r="I351" s="2">
        <v>1.12807672498151E-2</v>
      </c>
    </row>
    <row r="352" spans="1:9" x14ac:dyDescent="0.25">
      <c r="A352">
        <v>100051126</v>
      </c>
      <c r="B352" s="1" t="s">
        <v>705</v>
      </c>
      <c r="C352" t="s">
        <v>706</v>
      </c>
      <c r="D352" s="2">
        <v>22</v>
      </c>
      <c r="E352" s="2">
        <v>10826280</v>
      </c>
      <c r="F352" s="2">
        <v>11070464</v>
      </c>
      <c r="G352" s="2">
        <v>-1.4559251055125888</v>
      </c>
      <c r="H352" s="2">
        <v>2.6270649326110202E-4</v>
      </c>
      <c r="I352" s="2">
        <v>1.1391704137782101E-2</v>
      </c>
    </row>
    <row r="353" spans="1:9" x14ac:dyDescent="0.25">
      <c r="A353">
        <v>100146294</v>
      </c>
      <c r="B353" s="1" t="s">
        <v>707</v>
      </c>
      <c r="C353" t="s">
        <v>708</v>
      </c>
      <c r="D353" s="2">
        <v>6</v>
      </c>
      <c r="E353" s="2">
        <v>35319506</v>
      </c>
      <c r="F353" s="2">
        <v>35325210</v>
      </c>
      <c r="G353" s="2">
        <v>-1.803581426934427</v>
      </c>
      <c r="H353" s="2">
        <v>2.6384291811841899E-4</v>
      </c>
      <c r="I353" s="2">
        <v>1.1408387374026401E-2</v>
      </c>
    </row>
    <row r="354" spans="1:9" x14ac:dyDescent="0.25">
      <c r="A354">
        <v>100070299</v>
      </c>
      <c r="B354" s="1" t="s">
        <v>709</v>
      </c>
      <c r="C354" t="s">
        <v>710</v>
      </c>
      <c r="D354" s="2">
        <v>22</v>
      </c>
      <c r="E354" s="2">
        <v>29960237</v>
      </c>
      <c r="F354" s="2">
        <v>29980806</v>
      </c>
      <c r="G354" s="2">
        <v>1.9003912288991911</v>
      </c>
      <c r="H354" s="2">
        <v>2.6953608511501997E-4</v>
      </c>
      <c r="I354" s="2">
        <v>1.1621446488041601E-2</v>
      </c>
    </row>
    <row r="355" spans="1:9" x14ac:dyDescent="0.25">
      <c r="A355">
        <v>100033986</v>
      </c>
      <c r="B355" s="1" t="s">
        <v>711</v>
      </c>
      <c r="C355" t="s">
        <v>712</v>
      </c>
      <c r="D355" s="2">
        <v>5</v>
      </c>
      <c r="E355" s="2">
        <v>13130796</v>
      </c>
      <c r="F355" s="2">
        <v>13494555</v>
      </c>
      <c r="G355" s="2">
        <v>1.5132476953273162</v>
      </c>
      <c r="H355" s="2">
        <v>2.70949567607887E-4</v>
      </c>
      <c r="I355" s="2">
        <v>1.16492962821102E-2</v>
      </c>
    </row>
    <row r="356" spans="1:9" x14ac:dyDescent="0.25">
      <c r="A356">
        <v>100069998</v>
      </c>
      <c r="B356" s="1" t="s">
        <v>713</v>
      </c>
      <c r="C356" t="s">
        <v>714</v>
      </c>
      <c r="D356" s="2">
        <v>1</v>
      </c>
      <c r="E356" s="2">
        <v>141051556</v>
      </c>
      <c r="F356" s="2">
        <v>141301756</v>
      </c>
      <c r="G356" s="2">
        <v>1.3588849169675565</v>
      </c>
      <c r="H356" s="2">
        <v>2.7205495103391198E-4</v>
      </c>
      <c r="I356" s="2">
        <v>1.16637796379708E-2</v>
      </c>
    </row>
    <row r="357" spans="1:9" x14ac:dyDescent="0.25">
      <c r="A357">
        <v>100051646</v>
      </c>
      <c r="B357" s="1" t="s">
        <v>717</v>
      </c>
      <c r="C357" t="s">
        <v>718</v>
      </c>
      <c r="D357" s="2">
        <v>5</v>
      </c>
      <c r="E357" s="2">
        <v>27095463</v>
      </c>
      <c r="F357" s="2">
        <v>27308354</v>
      </c>
      <c r="G357" s="2">
        <v>1.4155239265559578</v>
      </c>
      <c r="H357" s="2">
        <v>2.91520103558053E-4</v>
      </c>
      <c r="I357" s="2">
        <v>1.24280916059005E-2</v>
      </c>
    </row>
    <row r="358" spans="1:9" x14ac:dyDescent="0.25">
      <c r="A358">
        <v>100061836</v>
      </c>
      <c r="B358" s="1" t="s">
        <v>715</v>
      </c>
      <c r="C358" t="s">
        <v>716</v>
      </c>
      <c r="D358" s="2">
        <v>12</v>
      </c>
      <c r="E358" s="2">
        <v>32694030</v>
      </c>
      <c r="F358" s="2">
        <v>32861051</v>
      </c>
      <c r="G358" s="2">
        <v>1.475704465900441</v>
      </c>
      <c r="H358" s="2">
        <v>2.91208159726593E-4</v>
      </c>
      <c r="I358" s="2">
        <v>1.24280916059005E-2</v>
      </c>
    </row>
    <row r="359" spans="1:9" x14ac:dyDescent="0.25">
      <c r="A359">
        <v>100063742</v>
      </c>
      <c r="B359" s="1" t="s">
        <v>719</v>
      </c>
      <c r="C359" t="s">
        <v>720</v>
      </c>
      <c r="D359" s="2">
        <v>24</v>
      </c>
      <c r="E359" s="2">
        <v>35429417</v>
      </c>
      <c r="F359" s="2">
        <v>35586590</v>
      </c>
      <c r="G359" s="2">
        <v>2.5921817333243098</v>
      </c>
      <c r="H359" s="2">
        <v>2.9668661152763002E-4</v>
      </c>
      <c r="I359" s="2">
        <v>1.26129207371284E-2</v>
      </c>
    </row>
    <row r="360" spans="1:9" x14ac:dyDescent="0.25">
      <c r="A360">
        <v>100061513</v>
      </c>
      <c r="B360" s="1" t="s">
        <v>721</v>
      </c>
      <c r="C360" t="s">
        <v>722</v>
      </c>
      <c r="D360" s="2">
        <v>2</v>
      </c>
      <c r="E360" s="2">
        <v>69761363</v>
      </c>
      <c r="F360" s="2">
        <v>69867923</v>
      </c>
      <c r="G360" s="2">
        <v>1.4658901726166977</v>
      </c>
      <c r="H360" s="2">
        <v>3.0006750038378801E-4</v>
      </c>
      <c r="I360" s="2">
        <v>1.2721018026046801E-2</v>
      </c>
    </row>
    <row r="361" spans="1:9" x14ac:dyDescent="0.25">
      <c r="A361">
        <v>100033901</v>
      </c>
      <c r="B361" s="1" t="s">
        <v>725</v>
      </c>
      <c r="C361" t="s">
        <v>726</v>
      </c>
      <c r="D361" s="2">
        <v>19</v>
      </c>
      <c r="E361" s="2">
        <v>9139595</v>
      </c>
      <c r="F361" s="2">
        <v>9199063</v>
      </c>
      <c r="G361" s="2">
        <v>-1.7166346403829031</v>
      </c>
      <c r="H361" s="2">
        <v>3.04331238394803E-4</v>
      </c>
      <c r="I361" s="2">
        <v>1.28300977919942E-2</v>
      </c>
    </row>
    <row r="362" spans="1:9" x14ac:dyDescent="0.25">
      <c r="A362">
        <v>100066585</v>
      </c>
      <c r="B362" s="1" t="s">
        <v>723</v>
      </c>
      <c r="C362" t="s">
        <v>724</v>
      </c>
      <c r="D362" s="2">
        <v>10</v>
      </c>
      <c r="E362" s="2">
        <v>59919617</v>
      </c>
      <c r="F362" s="2">
        <v>60024596</v>
      </c>
      <c r="G362" s="2">
        <v>-1.4229603929589745</v>
      </c>
      <c r="H362" s="2">
        <v>3.03841294440188E-4</v>
      </c>
      <c r="I362" s="2">
        <v>1.28300977919942E-2</v>
      </c>
    </row>
    <row r="363" spans="1:9" x14ac:dyDescent="0.25">
      <c r="A363">
        <v>100073067</v>
      </c>
      <c r="B363" s="1" t="s">
        <v>727</v>
      </c>
      <c r="C363" t="s">
        <v>728</v>
      </c>
      <c r="D363" s="2">
        <v>10</v>
      </c>
      <c r="E363" s="2">
        <v>76675674</v>
      </c>
      <c r="F363" s="2">
        <v>77216142</v>
      </c>
      <c r="G363" s="2">
        <v>-1.9949614466911449</v>
      </c>
      <c r="H363" s="2">
        <v>3.05215306242449E-4</v>
      </c>
      <c r="I363" s="2">
        <v>1.2831724938619501E-2</v>
      </c>
    </row>
    <row r="364" spans="1:9" x14ac:dyDescent="0.25">
      <c r="A364">
        <v>100054269</v>
      </c>
      <c r="B364" s="1" t="s">
        <v>729</v>
      </c>
      <c r="C364" t="s">
        <v>730</v>
      </c>
      <c r="D364" s="2">
        <v>30</v>
      </c>
      <c r="E364" s="2">
        <v>7989035</v>
      </c>
      <c r="F364" s="2">
        <v>8032021</v>
      </c>
      <c r="G364" s="2">
        <v>-1.6601690529309199</v>
      </c>
      <c r="H364" s="2">
        <v>3.0643998139033302E-4</v>
      </c>
      <c r="I364" s="2">
        <v>1.28476231976825E-2</v>
      </c>
    </row>
    <row r="365" spans="1:9" x14ac:dyDescent="0.25">
      <c r="A365">
        <v>102147474</v>
      </c>
      <c r="B365" s="1" t="s">
        <v>731</v>
      </c>
      <c r="C365" t="s">
        <v>732</v>
      </c>
      <c r="D365" s="2">
        <v>20</v>
      </c>
      <c r="E365" s="2">
        <v>45533841</v>
      </c>
      <c r="F365" s="2">
        <v>45541440</v>
      </c>
      <c r="G365" s="2">
        <v>-1.8495468098074535</v>
      </c>
      <c r="H365" s="2">
        <v>3.0847295308809403E-4</v>
      </c>
      <c r="I365" s="2">
        <v>1.28708094374378E-2</v>
      </c>
    </row>
    <row r="366" spans="1:9" x14ac:dyDescent="0.25">
      <c r="A366">
        <v>100061433</v>
      </c>
      <c r="B366" s="1" t="s">
        <v>733</v>
      </c>
      <c r="C366" t="s">
        <v>734</v>
      </c>
      <c r="D366" s="2">
        <v>12</v>
      </c>
      <c r="E366" s="2">
        <v>33827037</v>
      </c>
      <c r="F366" s="2">
        <v>33846583</v>
      </c>
      <c r="G366" s="2">
        <v>-1.4182804272586176</v>
      </c>
      <c r="H366" s="2">
        <v>3.0887265757939498E-4</v>
      </c>
      <c r="I366" s="2">
        <v>1.28708094374378E-2</v>
      </c>
    </row>
    <row r="367" spans="1:9" x14ac:dyDescent="0.25">
      <c r="A367">
        <v>100049947</v>
      </c>
      <c r="B367" s="1" t="s">
        <v>735</v>
      </c>
      <c r="C367" t="s">
        <v>736</v>
      </c>
      <c r="D367" s="2">
        <v>15</v>
      </c>
      <c r="E367" s="2">
        <v>4363937</v>
      </c>
      <c r="F367" s="2">
        <v>4432909</v>
      </c>
      <c r="G367" s="2">
        <v>1.5128073914593478</v>
      </c>
      <c r="H367" s="2">
        <v>3.0953715784837502E-4</v>
      </c>
      <c r="I367" s="2">
        <v>1.28708094374378E-2</v>
      </c>
    </row>
    <row r="368" spans="1:9" x14ac:dyDescent="0.25">
      <c r="A368">
        <v>100067284</v>
      </c>
      <c r="B368" s="1" t="s">
        <v>737</v>
      </c>
      <c r="C368" t="s">
        <v>738</v>
      </c>
      <c r="D368" s="2">
        <v>16</v>
      </c>
      <c r="E368" s="2">
        <v>44935595</v>
      </c>
      <c r="F368" s="2">
        <v>44999725</v>
      </c>
      <c r="G368" s="2">
        <v>-1.8034649530823987</v>
      </c>
      <c r="H368" s="2">
        <v>3.14885498913644E-4</v>
      </c>
      <c r="I368" s="2">
        <v>1.30574240901978E-2</v>
      </c>
    </row>
    <row r="369" spans="1:9" x14ac:dyDescent="0.25">
      <c r="A369">
        <v>100071674</v>
      </c>
      <c r="B369" s="1" t="s">
        <v>739</v>
      </c>
      <c r="C369" t="s">
        <v>740</v>
      </c>
      <c r="D369" s="2" t="s">
        <v>151</v>
      </c>
      <c r="E369" s="2">
        <v>75698277</v>
      </c>
      <c r="F369" s="2">
        <v>76364624</v>
      </c>
      <c r="G369" s="2">
        <v>-2.2279530037649411</v>
      </c>
      <c r="H369" s="2">
        <v>3.1602564442416301E-4</v>
      </c>
      <c r="I369" s="2">
        <v>1.3068995110151299E-2</v>
      </c>
    </row>
    <row r="370" spans="1:9" x14ac:dyDescent="0.25">
      <c r="A370">
        <v>100058745</v>
      </c>
      <c r="B370" s="1" t="s">
        <v>745</v>
      </c>
      <c r="C370" t="s">
        <v>746</v>
      </c>
      <c r="D370" s="2">
        <v>5</v>
      </c>
      <c r="E370" s="2">
        <v>53975277</v>
      </c>
      <c r="F370" s="2">
        <v>54001677</v>
      </c>
      <c r="G370" s="2">
        <v>-1.4605161168610707</v>
      </c>
      <c r="H370" s="2">
        <v>3.2049219420180201E-4</v>
      </c>
      <c r="I370" s="2">
        <v>1.31462433281101E-2</v>
      </c>
    </row>
    <row r="371" spans="1:9" x14ac:dyDescent="0.25">
      <c r="A371">
        <v>100050305</v>
      </c>
      <c r="B371" s="1" t="s">
        <v>743</v>
      </c>
      <c r="C371" t="s">
        <v>744</v>
      </c>
      <c r="D371" s="2">
        <v>27</v>
      </c>
      <c r="E371" s="2">
        <v>3266582</v>
      </c>
      <c r="F371" s="2">
        <v>3311629</v>
      </c>
      <c r="G371" s="2">
        <v>-1.4368880636945596</v>
      </c>
      <c r="H371" s="2">
        <v>3.2037625193932101E-4</v>
      </c>
      <c r="I371" s="2">
        <v>1.31462433281101E-2</v>
      </c>
    </row>
    <row r="372" spans="1:9" x14ac:dyDescent="0.25">
      <c r="A372">
        <v>100057363</v>
      </c>
      <c r="B372" s="1" t="s">
        <v>741</v>
      </c>
      <c r="C372" t="s">
        <v>742</v>
      </c>
      <c r="D372" s="2">
        <v>11</v>
      </c>
      <c r="E372" s="2">
        <v>3716501</v>
      </c>
      <c r="F372" s="2">
        <v>3737426</v>
      </c>
      <c r="G372" s="2">
        <v>1.4129946418989356</v>
      </c>
      <c r="H372" s="2">
        <v>3.2000134398406599E-4</v>
      </c>
      <c r="I372" s="2">
        <v>1.31462433281101E-2</v>
      </c>
    </row>
    <row r="373" spans="1:9" x14ac:dyDescent="0.25">
      <c r="A373">
        <v>100062644</v>
      </c>
      <c r="B373" s="1" t="s">
        <v>747</v>
      </c>
      <c r="C373" t="s">
        <v>748</v>
      </c>
      <c r="D373" s="2">
        <v>2</v>
      </c>
      <c r="E373" s="2">
        <v>85615322</v>
      </c>
      <c r="F373" s="2">
        <v>85667562</v>
      </c>
      <c r="G373" s="2">
        <v>1.6264097347869699</v>
      </c>
      <c r="H373" s="2">
        <v>3.2146445697219298E-4</v>
      </c>
      <c r="I373" s="2">
        <v>1.31505823813126E-2</v>
      </c>
    </row>
    <row r="374" spans="1:9" x14ac:dyDescent="0.25">
      <c r="A374">
        <v>100147284</v>
      </c>
      <c r="B374" s="1" t="s">
        <v>749</v>
      </c>
      <c r="C374" t="s">
        <v>750</v>
      </c>
      <c r="D374" s="2">
        <v>12</v>
      </c>
      <c r="E374" s="2">
        <v>11051911</v>
      </c>
      <c r="F374" s="2">
        <v>11054594</v>
      </c>
      <c r="G374" s="2">
        <v>1.7859868721584669</v>
      </c>
      <c r="H374" s="2">
        <v>3.2304347565253701E-4</v>
      </c>
      <c r="I374" s="2">
        <v>1.3179652768759599E-2</v>
      </c>
    </row>
    <row r="375" spans="1:9" x14ac:dyDescent="0.25">
      <c r="A375">
        <v>100060503</v>
      </c>
      <c r="B375" s="1" t="s">
        <v>753</v>
      </c>
      <c r="C375" t="s">
        <v>754</v>
      </c>
      <c r="D375" s="2">
        <v>31</v>
      </c>
      <c r="E375" s="2">
        <v>17581782</v>
      </c>
      <c r="F375" s="2">
        <v>17932436</v>
      </c>
      <c r="G375" s="2">
        <v>-1.529415977100417</v>
      </c>
      <c r="H375" s="2">
        <v>3.2874849365574201E-4</v>
      </c>
      <c r="I375" s="2">
        <v>1.33249053644603E-2</v>
      </c>
    </row>
    <row r="376" spans="1:9" x14ac:dyDescent="0.25">
      <c r="A376">
        <v>100072726</v>
      </c>
      <c r="B376" s="1" t="s">
        <v>751</v>
      </c>
      <c r="C376" t="s">
        <v>752</v>
      </c>
      <c r="D376" s="2">
        <v>11</v>
      </c>
      <c r="E376" s="2">
        <v>48255475</v>
      </c>
      <c r="F376" s="2">
        <v>48291648</v>
      </c>
      <c r="G376" s="2">
        <v>1.446480830840527</v>
      </c>
      <c r="H376" s="2">
        <v>3.2853915877836701E-4</v>
      </c>
      <c r="I376" s="2">
        <v>1.33249053644603E-2</v>
      </c>
    </row>
    <row r="377" spans="1:9" x14ac:dyDescent="0.25">
      <c r="A377">
        <v>100064962</v>
      </c>
      <c r="B377" s="1" t="s">
        <v>757</v>
      </c>
      <c r="C377" t="s">
        <v>758</v>
      </c>
      <c r="D377" s="2">
        <v>4</v>
      </c>
      <c r="E377" s="2">
        <v>89943619</v>
      </c>
      <c r="F377" s="2">
        <v>89989592</v>
      </c>
      <c r="G377" s="2">
        <v>1.5624494938736022</v>
      </c>
      <c r="H377" s="2">
        <v>3.30115597090142E-4</v>
      </c>
      <c r="I377" s="2">
        <v>1.33249053644603E-2</v>
      </c>
    </row>
    <row r="378" spans="1:9" x14ac:dyDescent="0.25">
      <c r="A378">
        <v>111772826</v>
      </c>
      <c r="B378" s="1" t="s">
        <v>755</v>
      </c>
      <c r="C378" t="s">
        <v>756</v>
      </c>
      <c r="D378" s="2">
        <v>3</v>
      </c>
      <c r="E378" s="2">
        <v>36983501</v>
      </c>
      <c r="F378" s="2">
        <v>36992261</v>
      </c>
      <c r="G378" s="2">
        <v>2.2178129475488721</v>
      </c>
      <c r="H378" s="2">
        <v>3.2952608785477398E-4</v>
      </c>
      <c r="I378" s="2">
        <v>1.33249053644603E-2</v>
      </c>
    </row>
    <row r="379" spans="1:9" x14ac:dyDescent="0.25">
      <c r="A379">
        <v>100054638</v>
      </c>
      <c r="B379" s="1" t="s">
        <v>759</v>
      </c>
      <c r="C379" t="s">
        <v>760</v>
      </c>
      <c r="D379" s="2">
        <v>11</v>
      </c>
      <c r="E379" s="2">
        <v>17628441</v>
      </c>
      <c r="F379" s="2">
        <v>17730085</v>
      </c>
      <c r="G379" s="2">
        <v>-1.9127887305324041</v>
      </c>
      <c r="H379" s="2">
        <v>3.3237012095767797E-4</v>
      </c>
      <c r="I379" s="2">
        <v>1.3380321819031E-2</v>
      </c>
    </row>
    <row r="380" spans="1:9" x14ac:dyDescent="0.25">
      <c r="A380">
        <v>100052369</v>
      </c>
      <c r="B380" s="1" t="s">
        <v>761</v>
      </c>
      <c r="C380" t="s">
        <v>762</v>
      </c>
      <c r="D380" s="2">
        <v>24</v>
      </c>
      <c r="E380" s="2">
        <v>11374508</v>
      </c>
      <c r="F380" s="2">
        <v>11488909</v>
      </c>
      <c r="G380" s="2">
        <v>-1.8757219916401862</v>
      </c>
      <c r="H380" s="2">
        <v>3.3580345130543901E-4</v>
      </c>
      <c r="I380" s="2">
        <v>1.3482775080589E-2</v>
      </c>
    </row>
    <row r="381" spans="1:9" x14ac:dyDescent="0.25">
      <c r="A381">
        <v>111770966</v>
      </c>
      <c r="B381" s="1" t="s">
        <v>763</v>
      </c>
      <c r="C381" t="s">
        <v>764</v>
      </c>
      <c r="D381" s="2">
        <v>27</v>
      </c>
      <c r="E381" s="2">
        <v>33129385</v>
      </c>
      <c r="F381" s="2">
        <v>33141305</v>
      </c>
      <c r="G381" s="2">
        <v>3.1472355410767352</v>
      </c>
      <c r="H381" s="2">
        <v>3.3809394954175401E-4</v>
      </c>
      <c r="I381" s="2">
        <v>1.35389231456338E-2</v>
      </c>
    </row>
    <row r="382" spans="1:9" x14ac:dyDescent="0.25">
      <c r="A382">
        <v>100147045</v>
      </c>
      <c r="B382" s="1" t="s">
        <v>765</v>
      </c>
      <c r="C382" t="s">
        <v>766</v>
      </c>
      <c r="D382" s="2">
        <v>16</v>
      </c>
      <c r="E382" s="2">
        <v>78542076</v>
      </c>
      <c r="F382" s="2">
        <v>78545278</v>
      </c>
      <c r="G382" s="2">
        <v>1.5128908225240447</v>
      </c>
      <c r="H382" s="2">
        <v>3.3927957504437898E-4</v>
      </c>
      <c r="I382" s="2">
        <v>1.3550647659075101E-2</v>
      </c>
    </row>
    <row r="383" spans="1:9" x14ac:dyDescent="0.25">
      <c r="A383">
        <v>100070306</v>
      </c>
      <c r="B383" s="1" t="s">
        <v>769</v>
      </c>
      <c r="C383" t="s">
        <v>770</v>
      </c>
      <c r="D383" s="2">
        <v>15</v>
      </c>
      <c r="E383" s="2">
        <v>61809434</v>
      </c>
      <c r="F383" s="2">
        <v>61922426</v>
      </c>
      <c r="G383" s="2">
        <v>-3.0961054589980637</v>
      </c>
      <c r="H383" s="2">
        <v>3.42542095840024E-4</v>
      </c>
      <c r="I383" s="2">
        <v>1.36083063702546E-2</v>
      </c>
    </row>
    <row r="384" spans="1:9" x14ac:dyDescent="0.25">
      <c r="A384">
        <v>100058954</v>
      </c>
      <c r="B384" s="1" t="s">
        <v>771</v>
      </c>
      <c r="C384" t="s">
        <v>772</v>
      </c>
      <c r="D384" s="2">
        <v>14</v>
      </c>
      <c r="E384" s="2">
        <v>7455289</v>
      </c>
      <c r="F384" s="2">
        <v>7470672</v>
      </c>
      <c r="G384" s="2">
        <v>1.8110998834113738</v>
      </c>
      <c r="H384" s="2">
        <v>3.4341314751317798E-4</v>
      </c>
      <c r="I384" s="2">
        <v>1.36083063702546E-2</v>
      </c>
    </row>
    <row r="385" spans="1:9" x14ac:dyDescent="0.25">
      <c r="A385">
        <v>100070490</v>
      </c>
      <c r="B385" s="1" t="s">
        <v>767</v>
      </c>
      <c r="C385" t="s">
        <v>768</v>
      </c>
      <c r="D385" s="2">
        <v>2</v>
      </c>
      <c r="E385" s="2">
        <v>25323808</v>
      </c>
      <c r="F385" s="2">
        <v>25365753</v>
      </c>
      <c r="G385" s="2">
        <v>1.9783250882781154</v>
      </c>
      <c r="H385" s="2">
        <v>3.4227080047898999E-4</v>
      </c>
      <c r="I385" s="2">
        <v>1.36083063702546E-2</v>
      </c>
    </row>
    <row r="386" spans="1:9" x14ac:dyDescent="0.25">
      <c r="A386">
        <v>100065093</v>
      </c>
      <c r="B386" s="1" t="s">
        <v>773</v>
      </c>
      <c r="C386" t="s">
        <v>774</v>
      </c>
      <c r="D386" s="2">
        <v>11</v>
      </c>
      <c r="E386" s="2">
        <v>19792397</v>
      </c>
      <c r="F386" s="2">
        <v>19811843</v>
      </c>
      <c r="G386" s="2">
        <v>1.7224249235248252</v>
      </c>
      <c r="H386" s="2">
        <v>3.4753938870263302E-4</v>
      </c>
      <c r="I386" s="2">
        <v>1.3735951308176699E-2</v>
      </c>
    </row>
    <row r="387" spans="1:9" x14ac:dyDescent="0.25">
      <c r="A387">
        <v>100057788</v>
      </c>
      <c r="B387" s="1" t="s">
        <v>775</v>
      </c>
      <c r="C387" t="s">
        <v>776</v>
      </c>
      <c r="D387" s="2">
        <v>4</v>
      </c>
      <c r="E387" s="2">
        <v>27468772</v>
      </c>
      <c r="F387" s="2">
        <v>27855569</v>
      </c>
      <c r="G387" s="2">
        <v>-1.5714072129873669</v>
      </c>
      <c r="H387" s="2">
        <v>3.5420872046936999E-4</v>
      </c>
      <c r="I387" s="2">
        <v>1.39199967173547E-2</v>
      </c>
    </row>
    <row r="388" spans="1:9" x14ac:dyDescent="0.25">
      <c r="A388">
        <v>100056795</v>
      </c>
      <c r="B388" s="1" t="s">
        <v>779</v>
      </c>
      <c r="C388" t="s">
        <v>780</v>
      </c>
      <c r="D388" s="2">
        <v>11</v>
      </c>
      <c r="E388" s="2">
        <v>749153</v>
      </c>
      <c r="F388" s="2">
        <v>776928</v>
      </c>
      <c r="G388" s="2">
        <v>-1.3716229771188864</v>
      </c>
      <c r="H388" s="2">
        <v>3.5574936121215398E-4</v>
      </c>
      <c r="I388" s="2">
        <v>1.39199967173547E-2</v>
      </c>
    </row>
    <row r="389" spans="1:9" x14ac:dyDescent="0.25">
      <c r="A389">
        <v>100054069</v>
      </c>
      <c r="B389" s="1" t="s">
        <v>781</v>
      </c>
      <c r="C389" t="s">
        <v>782</v>
      </c>
      <c r="D389" s="2" t="s">
        <v>151</v>
      </c>
      <c r="E389" s="2">
        <v>93335480</v>
      </c>
      <c r="F389" s="2">
        <v>93397349</v>
      </c>
      <c r="G389" s="2">
        <v>1.3656040883588034</v>
      </c>
      <c r="H389" s="2">
        <v>3.5586471149328801E-4</v>
      </c>
      <c r="I389" s="2">
        <v>1.39199967173547E-2</v>
      </c>
    </row>
    <row r="390" spans="1:9" x14ac:dyDescent="0.25">
      <c r="A390">
        <v>100069794</v>
      </c>
      <c r="B390" s="1" t="s">
        <v>777</v>
      </c>
      <c r="C390" t="s">
        <v>778</v>
      </c>
      <c r="D390" s="2">
        <v>1</v>
      </c>
      <c r="E390" s="2">
        <v>95470219</v>
      </c>
      <c r="F390" s="2">
        <v>95481312</v>
      </c>
      <c r="G390" s="2">
        <v>1.5630881982981935</v>
      </c>
      <c r="H390" s="2">
        <v>3.55312151821653E-4</v>
      </c>
      <c r="I390" s="2">
        <v>1.39199967173547E-2</v>
      </c>
    </row>
    <row r="391" spans="1:9" x14ac:dyDescent="0.25">
      <c r="A391">
        <v>100071135</v>
      </c>
      <c r="B391" s="1" t="s">
        <v>783</v>
      </c>
      <c r="C391" t="s">
        <v>784</v>
      </c>
      <c r="D391" s="2">
        <v>2</v>
      </c>
      <c r="E391" s="2">
        <v>29281046</v>
      </c>
      <c r="F391" s="2">
        <v>29304031</v>
      </c>
      <c r="G391" s="2">
        <v>-1.395274863957136</v>
      </c>
      <c r="H391" s="2">
        <v>3.5859666275797999E-4</v>
      </c>
      <c r="I391" s="2">
        <v>1.39908009014855E-2</v>
      </c>
    </row>
    <row r="392" spans="1:9" x14ac:dyDescent="0.25">
      <c r="A392">
        <v>100066672</v>
      </c>
      <c r="B392" s="1" t="s">
        <v>787</v>
      </c>
      <c r="C392" t="s">
        <v>788</v>
      </c>
      <c r="D392" s="2">
        <v>5</v>
      </c>
      <c r="E392" s="2">
        <v>32327828</v>
      </c>
      <c r="F392" s="2">
        <v>32329739</v>
      </c>
      <c r="G392" s="2">
        <v>-1.486444424962732</v>
      </c>
      <c r="H392" s="2">
        <v>3.6472083971860597E-4</v>
      </c>
      <c r="I392" s="2">
        <v>1.4156951878284601E-2</v>
      </c>
    </row>
    <row r="393" spans="1:9" x14ac:dyDescent="0.25">
      <c r="A393">
        <v>100053548</v>
      </c>
      <c r="B393" s="1" t="s">
        <v>785</v>
      </c>
      <c r="C393" t="s">
        <v>786</v>
      </c>
      <c r="D393" s="2">
        <v>22</v>
      </c>
      <c r="E393" s="2">
        <v>23311314</v>
      </c>
      <c r="F393" s="2">
        <v>23317243</v>
      </c>
      <c r="G393" s="2">
        <v>1.4726225251174645</v>
      </c>
      <c r="H393" s="2">
        <v>3.63942674330289E-4</v>
      </c>
      <c r="I393" s="2">
        <v>1.4156951878284601E-2</v>
      </c>
    </row>
    <row r="394" spans="1:9" x14ac:dyDescent="0.25">
      <c r="A394">
        <v>111776059</v>
      </c>
      <c r="B394" s="1" t="s">
        <v>789</v>
      </c>
      <c r="C394" t="s">
        <v>790</v>
      </c>
      <c r="D394" s="2">
        <v>12</v>
      </c>
      <c r="E394" s="2">
        <v>15895324</v>
      </c>
      <c r="F394" s="2">
        <v>15895999</v>
      </c>
      <c r="G394" s="2">
        <v>1.5881162414880814</v>
      </c>
      <c r="H394" s="2">
        <v>3.6705181545578598E-4</v>
      </c>
      <c r="I394" s="2">
        <v>1.4211085212174601E-2</v>
      </c>
    </row>
    <row r="395" spans="1:9" x14ac:dyDescent="0.25">
      <c r="A395">
        <v>100061700</v>
      </c>
      <c r="B395" s="1" t="s">
        <v>791</v>
      </c>
      <c r="C395" t="s">
        <v>792</v>
      </c>
      <c r="D395" s="2">
        <v>23</v>
      </c>
      <c r="E395" s="2">
        <v>5293165</v>
      </c>
      <c r="F395" s="2">
        <v>5638376</v>
      </c>
      <c r="G395" s="2">
        <v>-1.6199161725052986</v>
      </c>
      <c r="H395" s="2">
        <v>3.6919374503290898E-4</v>
      </c>
      <c r="I395" s="2">
        <v>1.42576424131411E-2</v>
      </c>
    </row>
    <row r="396" spans="1:9" x14ac:dyDescent="0.25">
      <c r="A396">
        <v>100059201</v>
      </c>
      <c r="B396" s="1" t="s">
        <v>793</v>
      </c>
      <c r="C396" t="s">
        <v>794</v>
      </c>
      <c r="D396" s="2">
        <v>22</v>
      </c>
      <c r="E396" s="2">
        <v>2459631</v>
      </c>
      <c r="F396" s="2">
        <v>2467116</v>
      </c>
      <c r="G396" s="2">
        <v>1.451694102765406</v>
      </c>
      <c r="H396" s="2">
        <v>3.7028432860711902E-4</v>
      </c>
      <c r="I396" s="2">
        <v>1.42634651148991E-2</v>
      </c>
    </row>
    <row r="397" spans="1:9" x14ac:dyDescent="0.25">
      <c r="A397">
        <v>100058228</v>
      </c>
      <c r="B397" s="1" t="s">
        <v>795</v>
      </c>
      <c r="C397" t="s">
        <v>796</v>
      </c>
      <c r="D397" s="2">
        <v>17</v>
      </c>
      <c r="E397" s="2">
        <v>4640508</v>
      </c>
      <c r="F397" s="2">
        <v>4987518</v>
      </c>
      <c r="G397" s="2">
        <v>1.3777359727128093</v>
      </c>
      <c r="H397" s="2">
        <v>3.7189462656861898E-4</v>
      </c>
      <c r="I397" s="2">
        <v>1.42892272086884E-2</v>
      </c>
    </row>
    <row r="398" spans="1:9" x14ac:dyDescent="0.25">
      <c r="A398">
        <v>100056205</v>
      </c>
      <c r="B398" s="1" t="s">
        <v>797</v>
      </c>
      <c r="C398" t="s">
        <v>798</v>
      </c>
      <c r="D398" s="2">
        <v>16</v>
      </c>
      <c r="E398" s="2">
        <v>52673576</v>
      </c>
      <c r="F398" s="2">
        <v>52733361</v>
      </c>
      <c r="G398" s="2">
        <v>1.7430490674189154</v>
      </c>
      <c r="H398" s="2">
        <v>3.7326403304036899E-4</v>
      </c>
      <c r="I398" s="2">
        <v>1.43056268420547E-2</v>
      </c>
    </row>
    <row r="399" spans="1:9" x14ac:dyDescent="0.25">
      <c r="A399">
        <v>100062225</v>
      </c>
      <c r="B399" s="1" t="s">
        <v>799</v>
      </c>
      <c r="C399" t="s">
        <v>800</v>
      </c>
      <c r="D399" s="2">
        <v>28</v>
      </c>
      <c r="E399" s="2">
        <v>13609163</v>
      </c>
      <c r="F399" s="2">
        <v>13620635</v>
      </c>
      <c r="G399" s="2">
        <v>-5.2478727846745397</v>
      </c>
      <c r="H399" s="2">
        <v>3.7651916368293701E-4</v>
      </c>
      <c r="I399" s="2">
        <v>1.4386848337084901E-2</v>
      </c>
    </row>
    <row r="400" spans="1:9" x14ac:dyDescent="0.25">
      <c r="A400">
        <v>100050795</v>
      </c>
      <c r="B400" s="1" t="s">
        <v>801</v>
      </c>
      <c r="C400" t="s">
        <v>802</v>
      </c>
      <c r="D400" s="2">
        <v>11</v>
      </c>
      <c r="E400" s="2">
        <v>60252117</v>
      </c>
      <c r="F400" s="2">
        <v>60291381</v>
      </c>
      <c r="G400" s="2">
        <v>-1.5992794055204509</v>
      </c>
      <c r="H400" s="2">
        <v>3.7836095546686199E-4</v>
      </c>
      <c r="I400" s="2">
        <v>1.4386848337084901E-2</v>
      </c>
    </row>
    <row r="401" spans="1:9" x14ac:dyDescent="0.25">
      <c r="A401">
        <v>100057288</v>
      </c>
      <c r="B401" s="1" t="s">
        <v>805</v>
      </c>
      <c r="C401" t="s">
        <v>806</v>
      </c>
      <c r="D401" s="2">
        <v>2</v>
      </c>
      <c r="E401" s="2">
        <v>29390029</v>
      </c>
      <c r="F401" s="2">
        <v>29393206</v>
      </c>
      <c r="G401" s="2">
        <v>1.4542780217925551</v>
      </c>
      <c r="H401" s="2">
        <v>3.7917502370916201E-4</v>
      </c>
      <c r="I401" s="2">
        <v>1.4386848337084901E-2</v>
      </c>
    </row>
    <row r="402" spans="1:9" x14ac:dyDescent="0.25">
      <c r="A402">
        <v>100050623</v>
      </c>
      <c r="B402" s="1" t="s">
        <v>803</v>
      </c>
      <c r="C402" t="s">
        <v>804</v>
      </c>
      <c r="D402" s="2">
        <v>8</v>
      </c>
      <c r="E402" s="2">
        <v>81828102</v>
      </c>
      <c r="F402" s="2">
        <v>81985329</v>
      </c>
      <c r="G402" s="2">
        <v>1.464280592655667</v>
      </c>
      <c r="H402" s="2">
        <v>3.7900076943888999E-4</v>
      </c>
      <c r="I402" s="2">
        <v>1.4386848337084901E-2</v>
      </c>
    </row>
    <row r="403" spans="1:9" x14ac:dyDescent="0.25">
      <c r="A403">
        <v>100630306</v>
      </c>
      <c r="B403" s="1" t="s">
        <v>807</v>
      </c>
      <c r="C403" t="s">
        <v>808</v>
      </c>
      <c r="D403" s="2">
        <v>3</v>
      </c>
      <c r="E403" s="2">
        <v>32032479</v>
      </c>
      <c r="F403" s="2">
        <v>32063428</v>
      </c>
      <c r="G403" s="2">
        <v>-1.8737230156475519</v>
      </c>
      <c r="H403" s="2">
        <v>3.8403712520744602E-4</v>
      </c>
      <c r="I403" s="2">
        <v>1.4522246952688099E-2</v>
      </c>
    </row>
    <row r="404" spans="1:9" x14ac:dyDescent="0.25">
      <c r="A404">
        <v>100065260</v>
      </c>
      <c r="B404" s="1" t="s">
        <v>809</v>
      </c>
      <c r="C404" t="s">
        <v>810</v>
      </c>
      <c r="D404" s="2">
        <v>7</v>
      </c>
      <c r="E404" s="2">
        <v>71775077</v>
      </c>
      <c r="F404" s="2">
        <v>71811498</v>
      </c>
      <c r="G404" s="2">
        <v>1.646841562711663</v>
      </c>
      <c r="H404" s="2">
        <v>3.8465726263297299E-4</v>
      </c>
      <c r="I404" s="2">
        <v>1.4522246952688099E-2</v>
      </c>
    </row>
    <row r="405" spans="1:9" x14ac:dyDescent="0.25">
      <c r="A405">
        <v>100056854</v>
      </c>
      <c r="B405" s="1" t="s">
        <v>811</v>
      </c>
      <c r="C405" t="s">
        <v>812</v>
      </c>
      <c r="D405" s="2">
        <v>6</v>
      </c>
      <c r="E405" s="2">
        <v>31117638</v>
      </c>
      <c r="F405" s="2">
        <v>31211779</v>
      </c>
      <c r="G405" s="2">
        <v>-2.0502688450717512</v>
      </c>
      <c r="H405" s="2">
        <v>3.8626190059799298E-4</v>
      </c>
      <c r="I405" s="2">
        <v>1.45466423458455E-2</v>
      </c>
    </row>
    <row r="406" spans="1:9" x14ac:dyDescent="0.25">
      <c r="A406">
        <v>100034206</v>
      </c>
      <c r="B406" s="1" t="s">
        <v>813</v>
      </c>
      <c r="C406" t="s">
        <v>814</v>
      </c>
      <c r="D406" s="2">
        <v>3</v>
      </c>
      <c r="E406" s="2">
        <v>64001612</v>
      </c>
      <c r="F406" s="2">
        <v>64017666</v>
      </c>
      <c r="G406" s="2">
        <v>-1.9920936745320059</v>
      </c>
      <c r="H406" s="2">
        <v>3.9067917562904701E-4</v>
      </c>
      <c r="I406" s="2">
        <v>1.46765788329754E-2</v>
      </c>
    </row>
    <row r="407" spans="1:9" x14ac:dyDescent="0.25">
      <c r="A407">
        <v>100051921</v>
      </c>
      <c r="B407" s="1" t="s">
        <v>815</v>
      </c>
      <c r="C407" t="s">
        <v>816</v>
      </c>
      <c r="D407" s="2" t="s">
        <v>151</v>
      </c>
      <c r="E407" s="2">
        <v>17408752</v>
      </c>
      <c r="F407" s="2">
        <v>17603992</v>
      </c>
      <c r="G407" s="2">
        <v>2.4603158465473798</v>
      </c>
      <c r="H407" s="2">
        <v>3.9839932904400203E-4</v>
      </c>
      <c r="I407" s="2">
        <v>1.4929645967656301E-2</v>
      </c>
    </row>
    <row r="408" spans="1:9" x14ac:dyDescent="0.25">
      <c r="A408">
        <v>100034186</v>
      </c>
      <c r="B408" s="1" t="s">
        <v>817</v>
      </c>
      <c r="C408" t="s">
        <v>818</v>
      </c>
      <c r="D408" s="2">
        <v>25</v>
      </c>
      <c r="E408" s="2">
        <v>25416795</v>
      </c>
      <c r="F408" s="2">
        <v>25472857</v>
      </c>
      <c r="G408" s="2">
        <v>-1.6976629278360307</v>
      </c>
      <c r="H408" s="2">
        <v>4.0294056185748102E-4</v>
      </c>
      <c r="I408" s="2">
        <v>1.5051394251335899E-2</v>
      </c>
    </row>
    <row r="409" spans="1:9" x14ac:dyDescent="0.25">
      <c r="A409">
        <v>102147512</v>
      </c>
      <c r="B409" s="1" t="s">
        <v>819</v>
      </c>
      <c r="C409" t="s">
        <v>820</v>
      </c>
      <c r="D409" s="2">
        <v>27</v>
      </c>
      <c r="E409" s="2">
        <v>24007939</v>
      </c>
      <c r="F409" s="2">
        <v>24018398</v>
      </c>
      <c r="G409" s="2">
        <v>3.1593798926808678</v>
      </c>
      <c r="H409" s="2">
        <v>4.0397752417505397E-4</v>
      </c>
      <c r="I409" s="2">
        <v>1.5051394251335899E-2</v>
      </c>
    </row>
    <row r="410" spans="1:9" x14ac:dyDescent="0.25">
      <c r="A410">
        <v>100056599</v>
      </c>
      <c r="B410" s="1" t="s">
        <v>821</v>
      </c>
      <c r="C410" t="s">
        <v>822</v>
      </c>
      <c r="D410" s="2">
        <v>22</v>
      </c>
      <c r="E410" s="2">
        <v>35835605</v>
      </c>
      <c r="F410" s="2">
        <v>35843060</v>
      </c>
      <c r="G410" s="2">
        <v>7.0395138482199195</v>
      </c>
      <c r="H410" s="2">
        <v>4.0462336789517402E-4</v>
      </c>
      <c r="I410" s="2">
        <v>1.5051394251335899E-2</v>
      </c>
    </row>
    <row r="411" spans="1:9" x14ac:dyDescent="0.25">
      <c r="A411">
        <v>100063369</v>
      </c>
      <c r="B411" s="1" t="s">
        <v>823</v>
      </c>
      <c r="C411" t="s">
        <v>824</v>
      </c>
      <c r="D411" s="2">
        <v>24</v>
      </c>
      <c r="E411" s="2">
        <v>13864961</v>
      </c>
      <c r="F411" s="2">
        <v>13900441</v>
      </c>
      <c r="G411" s="2">
        <v>-2.075333608991321</v>
      </c>
      <c r="H411" s="2">
        <v>4.1138867917973199E-4</v>
      </c>
      <c r="I411" s="2">
        <v>1.5265638102471399E-2</v>
      </c>
    </row>
    <row r="412" spans="1:9" x14ac:dyDescent="0.25">
      <c r="A412">
        <v>100055923</v>
      </c>
      <c r="B412" s="1" t="s">
        <v>825</v>
      </c>
      <c r="C412" t="s">
        <v>826</v>
      </c>
      <c r="D412" s="2">
        <v>2</v>
      </c>
      <c r="E412" s="2">
        <v>24550714</v>
      </c>
      <c r="F412" s="2">
        <v>24553394</v>
      </c>
      <c r="G412" s="2">
        <v>1.8948805572700593</v>
      </c>
      <c r="H412" s="2">
        <v>4.14147999976498E-4</v>
      </c>
      <c r="I412" s="2">
        <v>1.53305468186422E-2</v>
      </c>
    </row>
    <row r="413" spans="1:9" x14ac:dyDescent="0.25">
      <c r="A413">
        <v>100070509</v>
      </c>
      <c r="B413" s="1" t="s">
        <v>827</v>
      </c>
      <c r="C413" t="s">
        <v>828</v>
      </c>
      <c r="D413" s="2">
        <v>29</v>
      </c>
      <c r="E413" s="2">
        <v>29821260</v>
      </c>
      <c r="F413" s="2">
        <v>29834688</v>
      </c>
      <c r="G413" s="2">
        <v>-3.4213515359913078</v>
      </c>
      <c r="H413" s="2">
        <v>4.17473147072969E-4</v>
      </c>
      <c r="I413" s="2">
        <v>1.54160339492128E-2</v>
      </c>
    </row>
    <row r="414" spans="1:9" x14ac:dyDescent="0.25">
      <c r="A414">
        <v>100059643</v>
      </c>
      <c r="B414" s="1" t="s">
        <v>831</v>
      </c>
      <c r="C414" t="s">
        <v>832</v>
      </c>
      <c r="D414" s="2">
        <v>2</v>
      </c>
      <c r="E414" s="2">
        <v>44544653</v>
      </c>
      <c r="F414" s="2">
        <v>44556162</v>
      </c>
      <c r="G414" s="2">
        <v>-1.4317587985256204</v>
      </c>
      <c r="H414" s="2">
        <v>4.2329880310360799E-4</v>
      </c>
      <c r="I414" s="2">
        <v>1.5555462311630699E-2</v>
      </c>
    </row>
    <row r="415" spans="1:9" x14ac:dyDescent="0.25">
      <c r="A415">
        <v>100069810</v>
      </c>
      <c r="B415" s="1" t="s">
        <v>829</v>
      </c>
      <c r="C415" t="s">
        <v>830</v>
      </c>
      <c r="D415" s="2">
        <v>28</v>
      </c>
      <c r="E415" s="2">
        <v>35930214</v>
      </c>
      <c r="F415" s="2">
        <v>35943701</v>
      </c>
      <c r="G415" s="2">
        <v>-1.3616925370965502</v>
      </c>
      <c r="H415" s="2">
        <v>4.2285066121900002E-4</v>
      </c>
      <c r="I415" s="2">
        <v>1.5555462311630699E-2</v>
      </c>
    </row>
    <row r="416" spans="1:9" x14ac:dyDescent="0.25">
      <c r="A416">
        <v>100055858</v>
      </c>
      <c r="B416" s="1" t="s">
        <v>833</v>
      </c>
      <c r="C416" t="s">
        <v>834</v>
      </c>
      <c r="D416" s="2">
        <v>7</v>
      </c>
      <c r="E416" s="2">
        <v>81836502</v>
      </c>
      <c r="F416" s="2">
        <v>81850968</v>
      </c>
      <c r="G416" s="2">
        <v>-1.5545498957975183</v>
      </c>
      <c r="H416" s="2">
        <v>4.2806568705821299E-4</v>
      </c>
      <c r="I416" s="2">
        <v>1.56926399335326E-2</v>
      </c>
    </row>
    <row r="417" spans="1:9" x14ac:dyDescent="0.25">
      <c r="A417">
        <v>100056995</v>
      </c>
      <c r="B417" s="1" t="s">
        <v>835</v>
      </c>
      <c r="C417" t="s">
        <v>836</v>
      </c>
      <c r="D417" s="2" t="s">
        <v>151</v>
      </c>
      <c r="E417" s="2">
        <v>125660772</v>
      </c>
      <c r="F417" s="2">
        <v>125664888</v>
      </c>
      <c r="G417" s="2">
        <v>-2.0113166286257016</v>
      </c>
      <c r="H417" s="2">
        <v>4.3280120514466901E-4</v>
      </c>
      <c r="I417" s="2">
        <v>1.5828009374652102E-2</v>
      </c>
    </row>
    <row r="418" spans="1:9" x14ac:dyDescent="0.25">
      <c r="A418">
        <v>100068742</v>
      </c>
      <c r="B418" s="1" t="s">
        <v>837</v>
      </c>
      <c r="C418" t="s">
        <v>838</v>
      </c>
      <c r="D418" s="2">
        <v>14</v>
      </c>
      <c r="E418" s="2">
        <v>4531166</v>
      </c>
      <c r="F418" s="2">
        <v>4592302</v>
      </c>
      <c r="G418" s="2">
        <v>-2.9512243656172399</v>
      </c>
      <c r="H418" s="2">
        <v>4.3656349822068303E-4</v>
      </c>
      <c r="I418" s="2">
        <v>1.59272216646522E-2</v>
      </c>
    </row>
    <row r="419" spans="1:9" x14ac:dyDescent="0.25">
      <c r="A419">
        <v>100054213</v>
      </c>
      <c r="B419" s="1" t="s">
        <v>839</v>
      </c>
      <c r="C419" t="s">
        <v>840</v>
      </c>
      <c r="D419" s="2">
        <v>1</v>
      </c>
      <c r="E419" s="2">
        <v>164052917</v>
      </c>
      <c r="F419" s="2">
        <v>164064654</v>
      </c>
      <c r="G419" s="2">
        <v>1.583608741124543</v>
      </c>
      <c r="H419" s="2">
        <v>4.4219036856938499E-4</v>
      </c>
      <c r="I419" s="2">
        <v>1.60938206805217E-2</v>
      </c>
    </row>
    <row r="420" spans="1:9" x14ac:dyDescent="0.25">
      <c r="A420">
        <v>100056511</v>
      </c>
      <c r="B420" s="1" t="s">
        <v>841</v>
      </c>
      <c r="C420" t="s">
        <v>842</v>
      </c>
      <c r="D420" s="2">
        <v>29</v>
      </c>
      <c r="E420" s="2">
        <v>22100001</v>
      </c>
      <c r="F420" s="2">
        <v>22245140</v>
      </c>
      <c r="G420" s="2">
        <v>1.3649810691150965</v>
      </c>
      <c r="H420" s="2">
        <v>4.4348284316671102E-4</v>
      </c>
      <c r="I420" s="2">
        <v>1.6099192797196099E-2</v>
      </c>
    </row>
    <row r="421" spans="1:9" x14ac:dyDescent="0.25">
      <c r="A421">
        <v>106780865</v>
      </c>
      <c r="B421" s="1" t="s">
        <v>843</v>
      </c>
      <c r="C421" t="s">
        <v>844</v>
      </c>
      <c r="D421" s="2">
        <v>10</v>
      </c>
      <c r="E421" s="2">
        <v>20537866</v>
      </c>
      <c r="F421" s="2">
        <v>20544435</v>
      </c>
      <c r="G421" s="2">
        <v>1.9835800650494795</v>
      </c>
      <c r="H421" s="2">
        <v>4.4445949674014302E-4</v>
      </c>
      <c r="I421" s="2">
        <v>1.6099192797196099E-2</v>
      </c>
    </row>
    <row r="422" spans="1:9" x14ac:dyDescent="0.25">
      <c r="A422">
        <v>100629542</v>
      </c>
      <c r="B422" s="1" t="s">
        <v>845</v>
      </c>
      <c r="C422" t="s">
        <v>846</v>
      </c>
      <c r="D422" s="2">
        <v>3</v>
      </c>
      <c r="E422" s="2">
        <v>26366205</v>
      </c>
      <c r="F422" s="2">
        <v>26376688</v>
      </c>
      <c r="G422" s="2">
        <v>-1.9663128649639394</v>
      </c>
      <c r="H422" s="2">
        <v>4.5749025588556801E-4</v>
      </c>
      <c r="I422" s="2">
        <v>1.65257614027765E-2</v>
      </c>
    </row>
    <row r="423" spans="1:9" x14ac:dyDescent="0.25">
      <c r="A423">
        <v>100069409</v>
      </c>
      <c r="B423" s="1" t="s">
        <v>847</v>
      </c>
      <c r="C423" t="s">
        <v>848</v>
      </c>
      <c r="D423" s="2">
        <v>15</v>
      </c>
      <c r="E423" s="2">
        <v>57267327</v>
      </c>
      <c r="F423" s="2">
        <v>57277382</v>
      </c>
      <c r="G423" s="2">
        <v>1.4762293413444956</v>
      </c>
      <c r="H423" s="2">
        <v>4.58413754402644E-4</v>
      </c>
      <c r="I423" s="2">
        <v>1.65257614027765E-2</v>
      </c>
    </row>
    <row r="424" spans="1:9" x14ac:dyDescent="0.25">
      <c r="A424">
        <v>100056568</v>
      </c>
      <c r="B424" s="1" t="s">
        <v>849</v>
      </c>
      <c r="C424" t="s">
        <v>850</v>
      </c>
      <c r="D424" s="2">
        <v>8</v>
      </c>
      <c r="E424" s="2">
        <v>4702496</v>
      </c>
      <c r="F424" s="2">
        <v>4712518</v>
      </c>
      <c r="G424" s="2">
        <v>1.5203497214962027</v>
      </c>
      <c r="H424" s="2">
        <v>4.6062596483135201E-4</v>
      </c>
      <c r="I424" s="2">
        <v>1.6566161773093401E-2</v>
      </c>
    </row>
    <row r="425" spans="1:9" x14ac:dyDescent="0.25">
      <c r="A425">
        <v>100059906</v>
      </c>
      <c r="B425" s="1" t="s">
        <v>855</v>
      </c>
      <c r="C425" t="s">
        <v>856</v>
      </c>
      <c r="D425" s="2">
        <v>16</v>
      </c>
      <c r="E425" s="2">
        <v>36454433</v>
      </c>
      <c r="F425" s="2">
        <v>36473478</v>
      </c>
      <c r="G425" s="2">
        <v>-1.5612086552098354</v>
      </c>
      <c r="H425" s="2">
        <v>4.6449914643675497E-4</v>
      </c>
      <c r="I425" s="2">
        <v>1.6587537754048601E-2</v>
      </c>
    </row>
    <row r="426" spans="1:9" x14ac:dyDescent="0.25">
      <c r="A426">
        <v>100147107</v>
      </c>
      <c r="B426" s="1" t="s">
        <v>853</v>
      </c>
      <c r="C426" t="s">
        <v>854</v>
      </c>
      <c r="D426" s="2">
        <v>25</v>
      </c>
      <c r="E426" s="2">
        <v>26276390</v>
      </c>
      <c r="F426" s="2">
        <v>26299036</v>
      </c>
      <c r="G426" s="2">
        <v>1.5958842019220767</v>
      </c>
      <c r="H426" s="2">
        <v>4.6403373207769402E-4</v>
      </c>
      <c r="I426" s="2">
        <v>1.6587537754048601E-2</v>
      </c>
    </row>
    <row r="427" spans="1:9" x14ac:dyDescent="0.25">
      <c r="A427">
        <v>100072055</v>
      </c>
      <c r="B427" s="1" t="s">
        <v>851</v>
      </c>
      <c r="C427" t="s">
        <v>852</v>
      </c>
      <c r="D427" s="2">
        <v>7</v>
      </c>
      <c r="E427" s="2">
        <v>91782832</v>
      </c>
      <c r="F427" s="2">
        <v>91879122</v>
      </c>
      <c r="G427" s="2">
        <v>1.7692286239558568</v>
      </c>
      <c r="H427" s="2">
        <v>4.63267773329856E-4</v>
      </c>
      <c r="I427" s="2">
        <v>1.6587537754048601E-2</v>
      </c>
    </row>
    <row r="428" spans="1:9" x14ac:dyDescent="0.25">
      <c r="A428">
        <v>100033844</v>
      </c>
      <c r="B428" s="1" t="s">
        <v>857</v>
      </c>
      <c r="C428" t="s">
        <v>858</v>
      </c>
      <c r="D428" s="2">
        <v>3</v>
      </c>
      <c r="E428" s="2">
        <v>77616334</v>
      </c>
      <c r="F428" s="2">
        <v>77684027</v>
      </c>
      <c r="G428" s="2">
        <v>1.344835679747012</v>
      </c>
      <c r="H428" s="2">
        <v>4.6770914302197698E-4</v>
      </c>
      <c r="I428" s="2">
        <v>1.6662961651747799E-2</v>
      </c>
    </row>
    <row r="429" spans="1:9" x14ac:dyDescent="0.25">
      <c r="A429">
        <v>100066847</v>
      </c>
      <c r="B429" s="1" t="s">
        <v>859</v>
      </c>
      <c r="C429" t="s">
        <v>860</v>
      </c>
      <c r="D429" s="2">
        <v>8</v>
      </c>
      <c r="E429" s="2">
        <v>14518921</v>
      </c>
      <c r="F429" s="2">
        <v>14524958</v>
      </c>
      <c r="G429" s="2">
        <v>1.6714776471861337</v>
      </c>
      <c r="H429" s="2">
        <v>4.6922456355823103E-4</v>
      </c>
      <c r="I429" s="2">
        <v>1.66778014077828E-2</v>
      </c>
    </row>
    <row r="430" spans="1:9" x14ac:dyDescent="0.25">
      <c r="A430">
        <v>100058929</v>
      </c>
      <c r="B430" s="1" t="s">
        <v>861</v>
      </c>
      <c r="C430" t="s">
        <v>862</v>
      </c>
      <c r="D430" s="2">
        <v>4</v>
      </c>
      <c r="E430" s="2">
        <v>31275036</v>
      </c>
      <c r="F430" s="2">
        <v>31441435</v>
      </c>
      <c r="G430" s="2">
        <v>2.0219614092250304</v>
      </c>
      <c r="H430" s="2">
        <v>4.7095046575964199E-4</v>
      </c>
      <c r="I430" s="2">
        <v>1.6700035558023602E-2</v>
      </c>
    </row>
    <row r="431" spans="1:9" x14ac:dyDescent="0.25">
      <c r="A431">
        <v>100070715</v>
      </c>
      <c r="B431" s="1" t="s">
        <v>863</v>
      </c>
      <c r="C431" t="s">
        <v>864</v>
      </c>
      <c r="D431" s="2">
        <v>28</v>
      </c>
      <c r="E431" s="2">
        <v>39399362</v>
      </c>
      <c r="F431" s="2">
        <v>39405076</v>
      </c>
      <c r="G431" s="2">
        <v>1.6692104312875906</v>
      </c>
      <c r="H431" s="2">
        <v>4.7269715524542199E-4</v>
      </c>
      <c r="I431" s="2">
        <v>1.67229014572489E-2</v>
      </c>
    </row>
    <row r="432" spans="1:9" x14ac:dyDescent="0.25">
      <c r="A432">
        <v>100062216</v>
      </c>
      <c r="B432" s="1" t="s">
        <v>867</v>
      </c>
      <c r="C432" t="s">
        <v>868</v>
      </c>
      <c r="D432" s="2">
        <v>16</v>
      </c>
      <c r="E432" s="2">
        <v>78287176</v>
      </c>
      <c r="F432" s="2">
        <v>78353319</v>
      </c>
      <c r="G432" s="2">
        <v>-1.9244262773142129</v>
      </c>
      <c r="H432" s="2">
        <v>4.83817961052623E-4</v>
      </c>
      <c r="I432" s="2">
        <v>1.7018566633636299E-2</v>
      </c>
    </row>
    <row r="433" spans="1:9" x14ac:dyDescent="0.25">
      <c r="A433">
        <v>100059229</v>
      </c>
      <c r="B433" s="1" t="s">
        <v>869</v>
      </c>
      <c r="C433" t="s">
        <v>870</v>
      </c>
      <c r="D433" s="2">
        <v>10</v>
      </c>
      <c r="E433" s="2">
        <v>6529524</v>
      </c>
      <c r="F433" s="2">
        <v>6544257</v>
      </c>
      <c r="G433" s="2">
        <v>-1.7188736796308259</v>
      </c>
      <c r="H433" s="2">
        <v>4.8441857980700202E-4</v>
      </c>
      <c r="I433" s="2">
        <v>1.7018566633636299E-2</v>
      </c>
    </row>
    <row r="434" spans="1:9" x14ac:dyDescent="0.25">
      <c r="A434">
        <v>100068935</v>
      </c>
      <c r="B434" s="1" t="s">
        <v>865</v>
      </c>
      <c r="C434" t="s">
        <v>866</v>
      </c>
      <c r="D434" s="2">
        <v>28</v>
      </c>
      <c r="E434" s="2">
        <v>32366219</v>
      </c>
      <c r="F434" s="2">
        <v>32906978</v>
      </c>
      <c r="G434" s="2">
        <v>1.3795875828352506</v>
      </c>
      <c r="H434" s="2">
        <v>4.8369895901417798E-4</v>
      </c>
      <c r="I434" s="2">
        <v>1.7018566633636299E-2</v>
      </c>
    </row>
    <row r="435" spans="1:9" x14ac:dyDescent="0.25">
      <c r="A435">
        <v>100052767</v>
      </c>
      <c r="B435" s="1" t="s">
        <v>875</v>
      </c>
      <c r="C435" t="s">
        <v>876</v>
      </c>
      <c r="D435" s="2">
        <v>28</v>
      </c>
      <c r="E435" s="2">
        <v>42582951</v>
      </c>
      <c r="F435" s="2">
        <v>42667677</v>
      </c>
      <c r="G435" s="2">
        <v>-1.7208891382990104</v>
      </c>
      <c r="H435" s="2">
        <v>4.9016984766148E-4</v>
      </c>
      <c r="I435" s="2">
        <v>1.7066506748160699E-2</v>
      </c>
    </row>
    <row r="436" spans="1:9" x14ac:dyDescent="0.25">
      <c r="A436">
        <v>100060571</v>
      </c>
      <c r="B436" s="1" t="s">
        <v>877</v>
      </c>
      <c r="C436" t="s">
        <v>878</v>
      </c>
      <c r="D436" s="2">
        <v>7</v>
      </c>
      <c r="E436" s="2">
        <v>4781537</v>
      </c>
      <c r="F436" s="2">
        <v>4790073</v>
      </c>
      <c r="G436" s="2">
        <v>-1.4130024657366622</v>
      </c>
      <c r="H436" s="2">
        <v>4.9103472918781701E-4</v>
      </c>
      <c r="I436" s="2">
        <v>1.7066506748160699E-2</v>
      </c>
    </row>
    <row r="437" spans="1:9" x14ac:dyDescent="0.25">
      <c r="A437">
        <v>100057090</v>
      </c>
      <c r="B437" s="1" t="s">
        <v>879</v>
      </c>
      <c r="C437" t="s">
        <v>880</v>
      </c>
      <c r="D437" s="2">
        <v>27</v>
      </c>
      <c r="E437" s="2">
        <v>24704939</v>
      </c>
      <c r="F437" s="2">
        <v>24735208</v>
      </c>
      <c r="G437" s="2">
        <v>1.4434736695594317</v>
      </c>
      <c r="H437" s="2">
        <v>4.9140564333835502E-4</v>
      </c>
      <c r="I437" s="2">
        <v>1.7066506748160699E-2</v>
      </c>
    </row>
    <row r="438" spans="1:9" x14ac:dyDescent="0.25">
      <c r="A438">
        <v>100070769</v>
      </c>
      <c r="B438" s="1" t="s">
        <v>871</v>
      </c>
      <c r="C438" t="s">
        <v>872</v>
      </c>
      <c r="D438" s="2">
        <v>1</v>
      </c>
      <c r="E438" s="2">
        <v>146765642</v>
      </c>
      <c r="F438" s="2">
        <v>146769076</v>
      </c>
      <c r="G438" s="2">
        <v>1.6590623622101557</v>
      </c>
      <c r="H438" s="2">
        <v>4.8711104301118498E-4</v>
      </c>
      <c r="I438" s="2">
        <v>1.7066506748160699E-2</v>
      </c>
    </row>
    <row r="439" spans="1:9" x14ac:dyDescent="0.25">
      <c r="A439">
        <v>100067583</v>
      </c>
      <c r="B439" s="1" t="s">
        <v>873</v>
      </c>
      <c r="C439" t="s">
        <v>874</v>
      </c>
      <c r="D439" s="2">
        <v>10</v>
      </c>
      <c r="E439" s="2">
        <v>78933772</v>
      </c>
      <c r="F439" s="2">
        <v>79005447</v>
      </c>
      <c r="G439" s="2">
        <v>2.1860262265068005</v>
      </c>
      <c r="H439" s="2">
        <v>4.8988760817512305E-4</v>
      </c>
      <c r="I439" s="2">
        <v>1.7066506748160699E-2</v>
      </c>
    </row>
    <row r="440" spans="1:9" x14ac:dyDescent="0.25">
      <c r="A440">
        <v>100049949</v>
      </c>
      <c r="B440" s="1" t="s">
        <v>881</v>
      </c>
      <c r="C440" t="s">
        <v>882</v>
      </c>
      <c r="D440" s="2">
        <v>16</v>
      </c>
      <c r="E440" s="2">
        <v>2560637</v>
      </c>
      <c r="F440" s="2">
        <v>2570044</v>
      </c>
      <c r="G440" s="2">
        <v>1.3936755982489275</v>
      </c>
      <c r="H440" s="2">
        <v>4.9411900713847905E-4</v>
      </c>
      <c r="I440" s="2">
        <v>1.71215620350244E-2</v>
      </c>
    </row>
    <row r="441" spans="1:9" x14ac:dyDescent="0.25">
      <c r="A441">
        <v>100060282</v>
      </c>
      <c r="B441" s="1" t="s">
        <v>883</v>
      </c>
      <c r="C441" t="s">
        <v>884</v>
      </c>
      <c r="D441" s="2">
        <v>16</v>
      </c>
      <c r="E441" s="2">
        <v>36834100</v>
      </c>
      <c r="F441" s="2">
        <v>36912027</v>
      </c>
      <c r="G441" s="2">
        <v>-1.4862627419708783</v>
      </c>
      <c r="H441" s="2">
        <v>4.9526263377930703E-4</v>
      </c>
      <c r="I441" s="2">
        <v>1.7122097933641299E-2</v>
      </c>
    </row>
    <row r="442" spans="1:9" x14ac:dyDescent="0.25">
      <c r="A442">
        <v>100060090</v>
      </c>
      <c r="B442" s="1" t="s">
        <v>885</v>
      </c>
      <c r="C442" t="s">
        <v>886</v>
      </c>
      <c r="D442" s="2">
        <v>14</v>
      </c>
      <c r="E442" s="2">
        <v>25590149</v>
      </c>
      <c r="F442" s="2">
        <v>25623916</v>
      </c>
      <c r="G442" s="2">
        <v>1.2900626844832463</v>
      </c>
      <c r="H442" s="2">
        <v>4.9682228541019597E-4</v>
      </c>
      <c r="I442" s="2">
        <v>1.71369814219785E-2</v>
      </c>
    </row>
    <row r="443" spans="1:9" x14ac:dyDescent="0.25">
      <c r="A443">
        <v>111771017</v>
      </c>
      <c r="B443" s="1" t="s">
        <v>887</v>
      </c>
      <c r="C443" t="s">
        <v>888</v>
      </c>
      <c r="D443" s="2">
        <v>28</v>
      </c>
      <c r="E443" s="2">
        <v>37089447</v>
      </c>
      <c r="F443" s="2">
        <v>37111696</v>
      </c>
      <c r="G443" s="2">
        <v>-1.7515115414213476</v>
      </c>
      <c r="H443" s="2">
        <v>4.9800977470113798E-4</v>
      </c>
      <c r="I443" s="2">
        <v>1.7138989457231701E-2</v>
      </c>
    </row>
    <row r="444" spans="1:9" x14ac:dyDescent="0.25">
      <c r="A444">
        <v>104795277</v>
      </c>
      <c r="B444" s="1" t="s">
        <v>889</v>
      </c>
      <c r="C444" t="s">
        <v>890</v>
      </c>
      <c r="D444" s="2">
        <v>18</v>
      </c>
      <c r="E444" s="2">
        <v>65602109</v>
      </c>
      <c r="F444" s="2">
        <v>65602247</v>
      </c>
      <c r="G444" s="2">
        <v>2.0726512348127226</v>
      </c>
      <c r="H444" s="2">
        <v>5.0204180021538901E-4</v>
      </c>
      <c r="I444" s="2">
        <v>1.7238661542689899E-2</v>
      </c>
    </row>
    <row r="445" spans="1:9" x14ac:dyDescent="0.25">
      <c r="A445">
        <v>100062956</v>
      </c>
      <c r="B445" s="1" t="s">
        <v>897</v>
      </c>
      <c r="C445" t="s">
        <v>898</v>
      </c>
      <c r="D445" s="2">
        <v>3</v>
      </c>
      <c r="E445" s="2">
        <v>87546864</v>
      </c>
      <c r="F445" s="2">
        <v>87552117</v>
      </c>
      <c r="G445" s="2">
        <v>-2.3393176895198495</v>
      </c>
      <c r="H445" s="2">
        <v>5.1066782346881605E-4</v>
      </c>
      <c r="I445" s="2">
        <v>1.7322538358618599E-2</v>
      </c>
    </row>
    <row r="446" spans="1:9" x14ac:dyDescent="0.25">
      <c r="A446">
        <v>100055146</v>
      </c>
      <c r="B446" s="1" t="s">
        <v>903</v>
      </c>
      <c r="C446" t="s">
        <v>904</v>
      </c>
      <c r="D446" s="2">
        <v>16</v>
      </c>
      <c r="E446" s="2">
        <v>45175442</v>
      </c>
      <c r="F446" s="2">
        <v>45208747</v>
      </c>
      <c r="G446" s="2">
        <v>-1.9516466209474859</v>
      </c>
      <c r="H446" s="2">
        <v>5.1352362329931396E-4</v>
      </c>
      <c r="I446" s="2">
        <v>1.7322538358618599E-2</v>
      </c>
    </row>
    <row r="447" spans="1:9" x14ac:dyDescent="0.25">
      <c r="A447">
        <v>100066351</v>
      </c>
      <c r="B447" s="1" t="s">
        <v>895</v>
      </c>
      <c r="C447" t="s">
        <v>896</v>
      </c>
      <c r="D447" s="2">
        <v>22</v>
      </c>
      <c r="E447" s="2">
        <v>19647902</v>
      </c>
      <c r="F447" s="2">
        <v>19668521</v>
      </c>
      <c r="G447" s="2">
        <v>-1.8643258567955512</v>
      </c>
      <c r="H447" s="2">
        <v>5.0878013106580699E-4</v>
      </c>
      <c r="I447" s="2">
        <v>1.7322538358618599E-2</v>
      </c>
    </row>
    <row r="448" spans="1:9" x14ac:dyDescent="0.25">
      <c r="A448">
        <v>100062524</v>
      </c>
      <c r="B448" s="1" t="s">
        <v>893</v>
      </c>
      <c r="C448" t="s">
        <v>894</v>
      </c>
      <c r="D448" s="2">
        <v>11</v>
      </c>
      <c r="E448" s="2">
        <v>11779124</v>
      </c>
      <c r="F448" s="2">
        <v>11843402</v>
      </c>
      <c r="G448" s="2">
        <v>-1.4725729662575273</v>
      </c>
      <c r="H448" s="2">
        <v>5.0677692929487295E-4</v>
      </c>
      <c r="I448" s="2">
        <v>1.7322538358618599E-2</v>
      </c>
    </row>
    <row r="449" spans="1:9" x14ac:dyDescent="0.25">
      <c r="A449">
        <v>100050895</v>
      </c>
      <c r="B449" s="1" t="s">
        <v>901</v>
      </c>
      <c r="C449" t="s">
        <v>902</v>
      </c>
      <c r="D449" s="2">
        <v>17</v>
      </c>
      <c r="E449" s="2">
        <v>6464426</v>
      </c>
      <c r="F449" s="2">
        <v>6586435</v>
      </c>
      <c r="G449" s="2">
        <v>-1.3430432631473905</v>
      </c>
      <c r="H449" s="2">
        <v>5.1137952216337597E-4</v>
      </c>
      <c r="I449" s="2">
        <v>1.7322538358618599E-2</v>
      </c>
    </row>
    <row r="450" spans="1:9" x14ac:dyDescent="0.25">
      <c r="A450">
        <v>100057702</v>
      </c>
      <c r="B450" s="1" t="s">
        <v>905</v>
      </c>
      <c r="C450" t="s">
        <v>906</v>
      </c>
      <c r="D450" s="2">
        <v>8</v>
      </c>
      <c r="E450" s="2">
        <v>22930736</v>
      </c>
      <c r="F450" s="2">
        <v>22981118</v>
      </c>
      <c r="G450" s="2">
        <v>-1.3058589472018101</v>
      </c>
      <c r="H450" s="2">
        <v>5.1361548800015703E-4</v>
      </c>
      <c r="I450" s="2">
        <v>1.7322538358618599E-2</v>
      </c>
    </row>
    <row r="451" spans="1:9" x14ac:dyDescent="0.25">
      <c r="A451">
        <v>100054751</v>
      </c>
      <c r="B451" s="1" t="s">
        <v>899</v>
      </c>
      <c r="C451" t="s">
        <v>900</v>
      </c>
      <c r="D451" s="2">
        <v>28</v>
      </c>
      <c r="E451" s="2">
        <v>35874505</v>
      </c>
      <c r="F451" s="2">
        <v>35882156</v>
      </c>
      <c r="G451" s="2">
        <v>1.405596827783328</v>
      </c>
      <c r="H451" s="2">
        <v>5.1119870242313499E-4</v>
      </c>
      <c r="I451" s="2">
        <v>1.7322538358618599E-2</v>
      </c>
    </row>
    <row r="452" spans="1:9" x14ac:dyDescent="0.25">
      <c r="A452">
        <v>100064946</v>
      </c>
      <c r="B452" s="1" t="s">
        <v>891</v>
      </c>
      <c r="C452" t="s">
        <v>892</v>
      </c>
      <c r="D452" s="2">
        <v>4</v>
      </c>
      <c r="E452" s="2">
        <v>14868297</v>
      </c>
      <c r="F452" s="2">
        <v>14878338</v>
      </c>
      <c r="G452" s="2">
        <v>1.4208350644226735</v>
      </c>
      <c r="H452" s="2">
        <v>5.0600358854932905E-4</v>
      </c>
      <c r="I452" s="2">
        <v>1.7322538358618599E-2</v>
      </c>
    </row>
    <row r="453" spans="1:9" x14ac:dyDescent="0.25">
      <c r="A453">
        <v>100064021</v>
      </c>
      <c r="B453" s="1" t="s">
        <v>907</v>
      </c>
      <c r="C453" t="s">
        <v>908</v>
      </c>
      <c r="D453" s="2">
        <v>2</v>
      </c>
      <c r="E453" s="2">
        <v>108758306</v>
      </c>
      <c r="F453" s="2">
        <v>108926617</v>
      </c>
      <c r="G453" s="2">
        <v>1.4341181342287324</v>
      </c>
      <c r="H453" s="2">
        <v>5.1942912249065896E-4</v>
      </c>
      <c r="I453" s="2">
        <v>1.7479768940223399E-2</v>
      </c>
    </row>
    <row r="454" spans="1:9" x14ac:dyDescent="0.25">
      <c r="A454">
        <v>100060975</v>
      </c>
      <c r="B454" s="1" t="s">
        <v>909</v>
      </c>
      <c r="C454" t="s">
        <v>910</v>
      </c>
      <c r="D454" s="2">
        <v>13</v>
      </c>
      <c r="E454" s="2">
        <v>10588096</v>
      </c>
      <c r="F454" s="2">
        <v>10603612</v>
      </c>
      <c r="G454" s="2">
        <v>-2.0721375564053397</v>
      </c>
      <c r="H454" s="2">
        <v>5.2099279312474401E-4</v>
      </c>
      <c r="I454" s="2">
        <v>1.7493600931978399E-2</v>
      </c>
    </row>
    <row r="455" spans="1:9" x14ac:dyDescent="0.25">
      <c r="A455">
        <v>100071630</v>
      </c>
      <c r="B455" s="1" t="s">
        <v>911</v>
      </c>
      <c r="C455" t="s">
        <v>912</v>
      </c>
      <c r="D455" s="2">
        <v>2</v>
      </c>
      <c r="E455" s="2">
        <v>31761094</v>
      </c>
      <c r="F455" s="2">
        <v>31778164</v>
      </c>
      <c r="G455" s="2">
        <v>2.2832440283894133</v>
      </c>
      <c r="H455" s="2">
        <v>5.2490609344545396E-4</v>
      </c>
      <c r="I455" s="2">
        <v>1.7586092230069902E-2</v>
      </c>
    </row>
    <row r="456" spans="1:9" x14ac:dyDescent="0.25">
      <c r="A456">
        <v>100067865</v>
      </c>
      <c r="B456" s="1" t="s">
        <v>913</v>
      </c>
      <c r="C456" t="s">
        <v>914</v>
      </c>
      <c r="D456" s="2">
        <v>22</v>
      </c>
      <c r="E456" s="2">
        <v>22386173</v>
      </c>
      <c r="F456" s="2">
        <v>22392396</v>
      </c>
      <c r="G456" s="2">
        <v>1.3433670406457003</v>
      </c>
      <c r="H456" s="2">
        <v>5.2738347015457996E-4</v>
      </c>
      <c r="I456" s="2">
        <v>1.7630173846995702E-2</v>
      </c>
    </row>
    <row r="457" spans="1:9" x14ac:dyDescent="0.25">
      <c r="A457">
        <v>100068328</v>
      </c>
      <c r="B457" s="1" t="s">
        <v>917</v>
      </c>
      <c r="C457" t="s">
        <v>918</v>
      </c>
      <c r="D457" s="2">
        <v>13</v>
      </c>
      <c r="E457" s="2">
        <v>25847052</v>
      </c>
      <c r="F457" s="2">
        <v>25855471</v>
      </c>
      <c r="G457" s="2">
        <v>-1.4534352850273806</v>
      </c>
      <c r="H457" s="2">
        <v>5.3531706363941101E-4</v>
      </c>
      <c r="I457" s="2">
        <v>1.7816901479945899E-2</v>
      </c>
    </row>
    <row r="458" spans="1:9" x14ac:dyDescent="0.25">
      <c r="A458">
        <v>100033956</v>
      </c>
      <c r="B458" s="1" t="s">
        <v>915</v>
      </c>
      <c r="C458" t="s">
        <v>916</v>
      </c>
      <c r="D458" s="2">
        <v>1</v>
      </c>
      <c r="E458" s="2">
        <v>11323858</v>
      </c>
      <c r="F458" s="2">
        <v>11426681</v>
      </c>
      <c r="G458" s="2">
        <v>2.4956266068163622</v>
      </c>
      <c r="H458" s="2">
        <v>5.3443444184721005E-4</v>
      </c>
      <c r="I458" s="2">
        <v>1.7816901479945899E-2</v>
      </c>
    </row>
    <row r="459" spans="1:9" x14ac:dyDescent="0.25">
      <c r="A459">
        <v>100070991</v>
      </c>
      <c r="B459" s="1" t="s">
        <v>919</v>
      </c>
      <c r="C459" t="s">
        <v>920</v>
      </c>
      <c r="D459" s="2">
        <v>7</v>
      </c>
      <c r="E459" s="2">
        <v>80199669</v>
      </c>
      <c r="F459" s="2">
        <v>80258591</v>
      </c>
      <c r="G459" s="2">
        <v>-1.3776544261680634</v>
      </c>
      <c r="H459" s="2">
        <v>5.4324037217468501E-4</v>
      </c>
      <c r="I459" s="2">
        <v>1.80410484212149E-2</v>
      </c>
    </row>
    <row r="460" spans="1:9" x14ac:dyDescent="0.25">
      <c r="A460">
        <v>100068517</v>
      </c>
      <c r="B460" s="1" t="s">
        <v>921</v>
      </c>
      <c r="C460" t="s">
        <v>922</v>
      </c>
      <c r="D460" s="2">
        <v>29</v>
      </c>
      <c r="E460" s="2">
        <v>19884891</v>
      </c>
      <c r="F460" s="2">
        <v>19896116</v>
      </c>
      <c r="G460" s="2">
        <v>1.6047792742931577</v>
      </c>
      <c r="H460" s="2">
        <v>5.4569859766728204E-4</v>
      </c>
      <c r="I460" s="2">
        <v>1.80831170672409E-2</v>
      </c>
    </row>
    <row r="461" spans="1:9" x14ac:dyDescent="0.25">
      <c r="A461">
        <v>100060178</v>
      </c>
      <c r="B461" s="1" t="s">
        <v>923</v>
      </c>
      <c r="C461" t="s">
        <v>924</v>
      </c>
      <c r="D461" s="2">
        <v>15</v>
      </c>
      <c r="E461" s="2">
        <v>32644157</v>
      </c>
      <c r="F461" s="2">
        <v>32669752</v>
      </c>
      <c r="G461" s="2">
        <v>1.6618644237473845</v>
      </c>
      <c r="H461" s="2">
        <v>5.4882463148544103E-4</v>
      </c>
      <c r="I461" s="2">
        <v>1.8136122470110299E-2</v>
      </c>
    </row>
    <row r="462" spans="1:9" x14ac:dyDescent="0.25">
      <c r="A462">
        <v>111769754</v>
      </c>
      <c r="B462" s="1" t="s">
        <v>927</v>
      </c>
      <c r="C462" t="s">
        <v>928</v>
      </c>
      <c r="D462" s="2">
        <v>21</v>
      </c>
      <c r="E462" s="2">
        <v>17394704</v>
      </c>
      <c r="F462" s="2">
        <v>17415946</v>
      </c>
      <c r="G462" s="2">
        <v>1.7850323531424321</v>
      </c>
      <c r="H462" s="2">
        <v>5.5088307694016404E-4</v>
      </c>
      <c r="I462" s="2">
        <v>1.8136122470110299E-2</v>
      </c>
    </row>
    <row r="463" spans="1:9" x14ac:dyDescent="0.25">
      <c r="A463">
        <v>100053071</v>
      </c>
      <c r="B463" s="1" t="s">
        <v>925</v>
      </c>
      <c r="C463" t="s">
        <v>926</v>
      </c>
      <c r="D463" s="2">
        <v>24</v>
      </c>
      <c r="E463" s="2">
        <v>34550215</v>
      </c>
      <c r="F463" s="2">
        <v>34578652</v>
      </c>
      <c r="G463" s="2">
        <v>2.1072247701899323</v>
      </c>
      <c r="H463" s="2">
        <v>5.4983249636730098E-4</v>
      </c>
      <c r="I463" s="2">
        <v>1.8136122470110299E-2</v>
      </c>
    </row>
    <row r="464" spans="1:9" x14ac:dyDescent="0.25">
      <c r="A464">
        <v>100061441</v>
      </c>
      <c r="B464" s="1" t="s">
        <v>929</v>
      </c>
      <c r="C464" t="s">
        <v>930</v>
      </c>
      <c r="D464" s="2">
        <v>1</v>
      </c>
      <c r="E464" s="2">
        <v>119175583</v>
      </c>
      <c r="F464" s="2">
        <v>119254821</v>
      </c>
      <c r="G464" s="2">
        <v>-1.4797658121758859</v>
      </c>
      <c r="H464" s="2">
        <v>5.52981801728635E-4</v>
      </c>
      <c r="I464" s="2">
        <v>1.8165811265877699E-2</v>
      </c>
    </row>
    <row r="465" spans="1:9" x14ac:dyDescent="0.25">
      <c r="A465">
        <v>100049960</v>
      </c>
      <c r="B465" s="1" t="s">
        <v>931</v>
      </c>
      <c r="C465" t="s">
        <v>932</v>
      </c>
      <c r="D465" s="2">
        <v>2</v>
      </c>
      <c r="E465" s="2">
        <v>4686398</v>
      </c>
      <c r="F465" s="2">
        <v>4698940</v>
      </c>
      <c r="G465" s="2">
        <v>2.988215096347079</v>
      </c>
      <c r="H465" s="2">
        <v>5.6387271615158702E-4</v>
      </c>
      <c r="I465" s="2">
        <v>1.8483577133979801E-2</v>
      </c>
    </row>
    <row r="466" spans="1:9" x14ac:dyDescent="0.25">
      <c r="A466">
        <v>100147291</v>
      </c>
      <c r="B466" s="1" t="s">
        <v>933</v>
      </c>
      <c r="C466" t="s">
        <v>934</v>
      </c>
      <c r="D466" s="2">
        <v>10</v>
      </c>
      <c r="E466" s="2">
        <v>16093348</v>
      </c>
      <c r="F466" s="2">
        <v>16100513</v>
      </c>
      <c r="G466" s="2">
        <v>-2.0215047055898654</v>
      </c>
      <c r="H466" s="2">
        <v>5.7320094588967198E-4</v>
      </c>
      <c r="I466" s="2">
        <v>1.87249806141946E-2</v>
      </c>
    </row>
    <row r="467" spans="1:9" x14ac:dyDescent="0.25">
      <c r="A467">
        <v>100070872</v>
      </c>
      <c r="B467" s="1" t="s">
        <v>935</v>
      </c>
      <c r="C467" t="s">
        <v>936</v>
      </c>
      <c r="D467" s="2">
        <v>19</v>
      </c>
      <c r="E467" s="2">
        <v>41256853</v>
      </c>
      <c r="F467" s="2">
        <v>41343848</v>
      </c>
      <c r="G467" s="2">
        <v>1.4544489989390996</v>
      </c>
      <c r="H467" s="2">
        <v>5.73704683771527E-4</v>
      </c>
      <c r="I467" s="2">
        <v>1.87249806141946E-2</v>
      </c>
    </row>
    <row r="468" spans="1:9" x14ac:dyDescent="0.25">
      <c r="A468">
        <v>111773458</v>
      </c>
      <c r="B468" s="1" t="s">
        <v>937</v>
      </c>
      <c r="C468" t="s">
        <v>938</v>
      </c>
      <c r="D468" s="2">
        <v>5</v>
      </c>
      <c r="E468" s="2">
        <v>15634364</v>
      </c>
      <c r="F468" s="2">
        <v>15636680</v>
      </c>
      <c r="G468" s="2">
        <v>1.3025149465182095</v>
      </c>
      <c r="H468" s="2">
        <v>5.8205379038743705E-4</v>
      </c>
      <c r="I468" s="2">
        <v>1.8920488288010701E-2</v>
      </c>
    </row>
    <row r="469" spans="1:9" x14ac:dyDescent="0.25">
      <c r="A469">
        <v>100054817</v>
      </c>
      <c r="B469" s="1" t="s">
        <v>939</v>
      </c>
      <c r="C469" t="s">
        <v>940</v>
      </c>
      <c r="D469" s="2">
        <v>23</v>
      </c>
      <c r="E469" s="2">
        <v>55112911</v>
      </c>
      <c r="F469" s="2">
        <v>55137406</v>
      </c>
      <c r="G469" s="2">
        <v>1.5350450951675776</v>
      </c>
      <c r="H469" s="2">
        <v>5.8218804971344796E-4</v>
      </c>
      <c r="I469" s="2">
        <v>1.8920488288010701E-2</v>
      </c>
    </row>
    <row r="470" spans="1:9" x14ac:dyDescent="0.25">
      <c r="A470">
        <v>100065767</v>
      </c>
      <c r="B470" s="1" t="s">
        <v>941</v>
      </c>
      <c r="C470" t="s">
        <v>942</v>
      </c>
      <c r="D470" s="2">
        <v>11</v>
      </c>
      <c r="E470" s="2">
        <v>20310582</v>
      </c>
      <c r="F470" s="2">
        <v>20318799</v>
      </c>
      <c r="G470" s="2">
        <v>1.3910449170613521</v>
      </c>
      <c r="H470" s="2">
        <v>5.8367743409883804E-4</v>
      </c>
      <c r="I470" s="2">
        <v>1.8928359866064299E-2</v>
      </c>
    </row>
    <row r="471" spans="1:9" x14ac:dyDescent="0.25">
      <c r="A471">
        <v>100061205</v>
      </c>
      <c r="B471" s="1" t="s">
        <v>943</v>
      </c>
      <c r="C471" t="s">
        <v>944</v>
      </c>
      <c r="D471" s="2">
        <v>9</v>
      </c>
      <c r="E471" s="2">
        <v>13732109</v>
      </c>
      <c r="F471" s="2">
        <v>13757586</v>
      </c>
      <c r="G471" s="2">
        <v>-1.5481826059611921</v>
      </c>
      <c r="H471" s="2">
        <v>5.8763287169576802E-4</v>
      </c>
      <c r="I471" s="2">
        <v>1.9016000199843699E-2</v>
      </c>
    </row>
    <row r="472" spans="1:9" x14ac:dyDescent="0.25">
      <c r="A472">
        <v>100054944</v>
      </c>
      <c r="B472" s="1" t="s">
        <v>949</v>
      </c>
      <c r="C472" t="s">
        <v>950</v>
      </c>
      <c r="D472" s="2">
        <v>6</v>
      </c>
      <c r="E472" s="2">
        <v>63742499</v>
      </c>
      <c r="F472" s="2">
        <v>64104662</v>
      </c>
      <c r="G472" s="2">
        <v>-1.5273452127614904</v>
      </c>
      <c r="H472" s="2">
        <v>5.9340537202800798E-4</v>
      </c>
      <c r="I472" s="2">
        <v>1.90807485831972E-2</v>
      </c>
    </row>
    <row r="473" spans="1:9" x14ac:dyDescent="0.25">
      <c r="A473">
        <v>100034120</v>
      </c>
      <c r="B473" s="1" t="s">
        <v>945</v>
      </c>
      <c r="C473" t="s">
        <v>946</v>
      </c>
      <c r="D473" s="2">
        <v>28</v>
      </c>
      <c r="E473" s="2">
        <v>17992229</v>
      </c>
      <c r="F473" s="2">
        <v>18029799</v>
      </c>
      <c r="G473" s="2">
        <v>-1.5006400740126804</v>
      </c>
      <c r="H473" s="2">
        <v>5.9150069237193801E-4</v>
      </c>
      <c r="I473" s="2">
        <v>1.90807485831972E-2</v>
      </c>
    </row>
    <row r="474" spans="1:9" x14ac:dyDescent="0.25">
      <c r="A474">
        <v>100060299</v>
      </c>
      <c r="B474" s="1" t="s">
        <v>947</v>
      </c>
      <c r="C474" t="s">
        <v>948</v>
      </c>
      <c r="D474" s="2">
        <v>9</v>
      </c>
      <c r="E474" s="2">
        <v>45993720</v>
      </c>
      <c r="F474" s="2">
        <v>46065100</v>
      </c>
      <c r="G474" s="2">
        <v>-1.4465281992432788</v>
      </c>
      <c r="H474" s="2">
        <v>5.9217637062235304E-4</v>
      </c>
      <c r="I474" s="2">
        <v>1.90807485831972E-2</v>
      </c>
    </row>
    <row r="475" spans="1:9" x14ac:dyDescent="0.25">
      <c r="A475">
        <v>111770345</v>
      </c>
      <c r="B475" s="1" t="s">
        <v>953</v>
      </c>
      <c r="C475" t="s">
        <v>954</v>
      </c>
      <c r="D475" s="2">
        <v>24</v>
      </c>
      <c r="E475" s="2">
        <v>19974800</v>
      </c>
      <c r="F475" s="2">
        <v>19976772</v>
      </c>
      <c r="G475" s="2">
        <v>-1.7047204005641972</v>
      </c>
      <c r="H475" s="2">
        <v>6.0110209250519096E-4</v>
      </c>
      <c r="I475" s="2">
        <v>1.9246680291036499E-2</v>
      </c>
    </row>
    <row r="476" spans="1:9" x14ac:dyDescent="0.25">
      <c r="A476">
        <v>100064277</v>
      </c>
      <c r="B476" s="1" t="s">
        <v>951</v>
      </c>
      <c r="C476" t="s">
        <v>952</v>
      </c>
      <c r="D476" s="2">
        <v>1</v>
      </c>
      <c r="E476" s="2">
        <v>123422604</v>
      </c>
      <c r="F476" s="2">
        <v>123442036</v>
      </c>
      <c r="G476" s="2">
        <v>-1.3991803285764894</v>
      </c>
      <c r="H476" s="2">
        <v>6.0042551005602001E-4</v>
      </c>
      <c r="I476" s="2">
        <v>1.9246680291036499E-2</v>
      </c>
    </row>
    <row r="477" spans="1:9" x14ac:dyDescent="0.25">
      <c r="A477">
        <v>100051358</v>
      </c>
      <c r="B477" s="1" t="s">
        <v>955</v>
      </c>
      <c r="C477" t="s">
        <v>956</v>
      </c>
      <c r="D477" s="2">
        <v>30</v>
      </c>
      <c r="E477" s="2">
        <v>25744445</v>
      </c>
      <c r="F477" s="2">
        <v>25824174</v>
      </c>
      <c r="G477" s="2">
        <v>-1.645650232159952</v>
      </c>
      <c r="H477" s="2">
        <v>6.12713933018903E-4</v>
      </c>
      <c r="I477" s="2">
        <v>1.9577177603006101E-2</v>
      </c>
    </row>
    <row r="478" spans="1:9" x14ac:dyDescent="0.25">
      <c r="A478">
        <v>100065416</v>
      </c>
      <c r="B478" s="1" t="s">
        <v>957</v>
      </c>
      <c r="C478" t="s">
        <v>958</v>
      </c>
      <c r="D478" s="2">
        <v>17</v>
      </c>
      <c r="E478" s="2">
        <v>13834696</v>
      </c>
      <c r="F478" s="2">
        <v>14503192</v>
      </c>
      <c r="G478" s="2">
        <v>-1.3690630608422822</v>
      </c>
      <c r="H478" s="2">
        <v>6.2835931577496997E-4</v>
      </c>
      <c r="I478" s="2">
        <v>2.0034893562009898E-2</v>
      </c>
    </row>
    <row r="479" spans="1:9" x14ac:dyDescent="0.25">
      <c r="A479">
        <v>100065833</v>
      </c>
      <c r="B479" s="1" t="s">
        <v>959</v>
      </c>
      <c r="C479" t="s">
        <v>960</v>
      </c>
      <c r="D479" s="2">
        <v>10</v>
      </c>
      <c r="E479" s="2">
        <v>21598748</v>
      </c>
      <c r="F479" s="2">
        <v>21632307</v>
      </c>
      <c r="G479" s="2">
        <v>-2.0704769124523326</v>
      </c>
      <c r="H479" s="2">
        <v>6.3626504606508502E-4</v>
      </c>
      <c r="I479" s="2">
        <v>2.0244433132347601E-2</v>
      </c>
    </row>
    <row r="480" spans="1:9" x14ac:dyDescent="0.25">
      <c r="A480">
        <v>100051985</v>
      </c>
      <c r="B480" s="1" t="s">
        <v>961</v>
      </c>
      <c r="C480" t="s">
        <v>962</v>
      </c>
      <c r="D480" s="2">
        <v>1</v>
      </c>
      <c r="E480" s="2">
        <v>120950956</v>
      </c>
      <c r="F480" s="2">
        <v>120982923</v>
      </c>
      <c r="G480" s="2">
        <v>1.5222434516895655</v>
      </c>
      <c r="H480" s="2">
        <v>6.41508376022387E-4</v>
      </c>
      <c r="I480" s="2">
        <v>2.0368561972576901E-2</v>
      </c>
    </row>
    <row r="481" spans="1:9" x14ac:dyDescent="0.25">
      <c r="A481">
        <v>100065603</v>
      </c>
      <c r="B481" s="1" t="s">
        <v>963</v>
      </c>
      <c r="C481" t="s">
        <v>964</v>
      </c>
      <c r="D481" s="2">
        <v>2</v>
      </c>
      <c r="E481" s="2">
        <v>13237067</v>
      </c>
      <c r="F481" s="2">
        <v>13468051</v>
      </c>
      <c r="G481" s="2">
        <v>-1.6801434572260889</v>
      </c>
      <c r="H481" s="2">
        <v>6.4379926854323997E-4</v>
      </c>
      <c r="I481" s="2">
        <v>2.03986252582062E-2</v>
      </c>
    </row>
    <row r="482" spans="1:9" x14ac:dyDescent="0.25">
      <c r="A482">
        <v>100056532</v>
      </c>
      <c r="B482" s="1" t="s">
        <v>965</v>
      </c>
      <c r="C482" t="s">
        <v>966</v>
      </c>
      <c r="D482" s="2">
        <v>11</v>
      </c>
      <c r="E482" s="2">
        <v>488507</v>
      </c>
      <c r="F482" s="2">
        <v>497132</v>
      </c>
      <c r="G482" s="2">
        <v>-1.6235328827664988</v>
      </c>
      <c r="H482" s="2">
        <v>6.4587641827184997E-4</v>
      </c>
      <c r="I482" s="2">
        <v>2.0421805000232999E-2</v>
      </c>
    </row>
    <row r="483" spans="1:9" x14ac:dyDescent="0.25">
      <c r="A483">
        <v>100068066</v>
      </c>
      <c r="B483" s="1" t="s">
        <v>969</v>
      </c>
      <c r="C483" t="s">
        <v>970</v>
      </c>
      <c r="D483" s="2">
        <v>16</v>
      </c>
      <c r="E483" s="2">
        <v>46925645</v>
      </c>
      <c r="F483" s="2">
        <v>47266459</v>
      </c>
      <c r="G483" s="2">
        <v>-1.6181412804211202</v>
      </c>
      <c r="H483" s="2">
        <v>6.4987447411473396E-4</v>
      </c>
      <c r="I483" s="2">
        <v>2.0462956210869899E-2</v>
      </c>
    </row>
    <row r="484" spans="1:9" x14ac:dyDescent="0.25">
      <c r="A484">
        <v>100057225</v>
      </c>
      <c r="B484" s="1" t="s">
        <v>967</v>
      </c>
      <c r="C484" t="s">
        <v>968</v>
      </c>
      <c r="D484" s="2">
        <v>5</v>
      </c>
      <c r="E484" s="2">
        <v>34595477</v>
      </c>
      <c r="F484" s="2">
        <v>34598057</v>
      </c>
      <c r="G484" s="2">
        <v>1.6751346848298267</v>
      </c>
      <c r="H484" s="2">
        <v>6.4873000823825505E-4</v>
      </c>
      <c r="I484" s="2">
        <v>2.0462956210869899E-2</v>
      </c>
    </row>
    <row r="485" spans="1:9" x14ac:dyDescent="0.25">
      <c r="A485">
        <v>100064400</v>
      </c>
      <c r="B485" s="1" t="s">
        <v>971</v>
      </c>
      <c r="C485" t="s">
        <v>972</v>
      </c>
      <c r="D485" s="2">
        <v>11</v>
      </c>
      <c r="E485" s="2">
        <v>15409340</v>
      </c>
      <c r="F485" s="2">
        <v>15426400</v>
      </c>
      <c r="G485" s="2">
        <v>1.6062349894914416</v>
      </c>
      <c r="H485" s="2">
        <v>6.5357010167652301E-4</v>
      </c>
      <c r="I485" s="2">
        <v>2.05297216928612E-2</v>
      </c>
    </row>
    <row r="486" spans="1:9" x14ac:dyDescent="0.25">
      <c r="A486">
        <v>100058621</v>
      </c>
      <c r="B486" s="1" t="s">
        <v>973</v>
      </c>
      <c r="C486" t="s">
        <v>974</v>
      </c>
      <c r="D486" s="2">
        <v>4</v>
      </c>
      <c r="E486" s="2">
        <v>4127568</v>
      </c>
      <c r="F486" s="2">
        <v>4586424</v>
      </c>
      <c r="G486" s="2">
        <v>1.7506665087481128</v>
      </c>
      <c r="H486" s="2">
        <v>6.5470022398002499E-4</v>
      </c>
      <c r="I486" s="2">
        <v>2.05297216928612E-2</v>
      </c>
    </row>
    <row r="487" spans="1:9" x14ac:dyDescent="0.25">
      <c r="A487">
        <v>100070252</v>
      </c>
      <c r="B487" s="1" t="s">
        <v>975</v>
      </c>
      <c r="C487" t="s">
        <v>976</v>
      </c>
      <c r="D487" s="2">
        <v>3</v>
      </c>
      <c r="E487" s="2">
        <v>32666081</v>
      </c>
      <c r="F487" s="2">
        <v>32730947</v>
      </c>
      <c r="G487" s="2">
        <v>1.6631750478419207</v>
      </c>
      <c r="H487" s="2">
        <v>6.6106319620152804E-4</v>
      </c>
      <c r="I487" s="2">
        <v>2.0686507481959999E-2</v>
      </c>
    </row>
    <row r="488" spans="1:9" x14ac:dyDescent="0.25">
      <c r="A488">
        <v>100061651</v>
      </c>
      <c r="B488" s="1" t="s">
        <v>977</v>
      </c>
      <c r="C488" t="s">
        <v>978</v>
      </c>
      <c r="D488" s="2">
        <v>22</v>
      </c>
      <c r="E488" s="2">
        <v>5443046</v>
      </c>
      <c r="F488" s="2">
        <v>5901203</v>
      </c>
      <c r="G488" s="2">
        <v>1.8972918486669819</v>
      </c>
      <c r="H488" s="2">
        <v>6.6625206079222097E-4</v>
      </c>
      <c r="I488" s="2">
        <v>2.0805982565110199E-2</v>
      </c>
    </row>
    <row r="489" spans="1:9" x14ac:dyDescent="0.25">
      <c r="A489">
        <v>100055240</v>
      </c>
      <c r="B489" s="1" t="s">
        <v>979</v>
      </c>
      <c r="C489" t="s">
        <v>980</v>
      </c>
      <c r="D489" s="2">
        <v>16</v>
      </c>
      <c r="E489" s="2">
        <v>3879341</v>
      </c>
      <c r="F489" s="2">
        <v>3908819</v>
      </c>
      <c r="G489" s="2">
        <v>-1.4732610817007443</v>
      </c>
      <c r="H489" s="2">
        <v>6.6939368045693505E-4</v>
      </c>
      <c r="I489" s="2">
        <v>2.08611660950614E-2</v>
      </c>
    </row>
    <row r="490" spans="1:9" x14ac:dyDescent="0.25">
      <c r="A490">
        <v>100050779</v>
      </c>
      <c r="B490" s="1" t="s">
        <v>981</v>
      </c>
      <c r="C490" t="s">
        <v>982</v>
      </c>
      <c r="D490" s="2">
        <v>8</v>
      </c>
      <c r="E490" s="2">
        <v>17039460</v>
      </c>
      <c r="F490" s="2">
        <v>17052571</v>
      </c>
      <c r="G490" s="2">
        <v>1.6360432460233554</v>
      </c>
      <c r="H490" s="2">
        <v>6.7113898906740203E-4</v>
      </c>
      <c r="I490" s="2">
        <v>2.08726976169589E-2</v>
      </c>
    </row>
    <row r="491" spans="1:9" x14ac:dyDescent="0.25">
      <c r="A491">
        <v>102149136</v>
      </c>
      <c r="B491" s="1" t="s">
        <v>983</v>
      </c>
      <c r="C491" t="s">
        <v>984</v>
      </c>
      <c r="D491" s="2">
        <v>8</v>
      </c>
      <c r="E491" s="2">
        <v>658183</v>
      </c>
      <c r="F491" s="2">
        <v>734199</v>
      </c>
      <c r="G491" s="2">
        <v>-1.4706455291859646</v>
      </c>
      <c r="H491" s="2">
        <v>6.7742876208189097E-4</v>
      </c>
      <c r="I491" s="2">
        <v>2.1025227652590701E-2</v>
      </c>
    </row>
    <row r="492" spans="1:9" x14ac:dyDescent="0.25">
      <c r="A492">
        <v>100068380</v>
      </c>
      <c r="B492" s="1" t="s">
        <v>985</v>
      </c>
      <c r="C492" t="s">
        <v>986</v>
      </c>
      <c r="D492" s="2">
        <v>11</v>
      </c>
      <c r="E492" s="2">
        <v>23180830</v>
      </c>
      <c r="F492" s="2">
        <v>23236225</v>
      </c>
      <c r="G492" s="2">
        <v>-1.4736485118249174</v>
      </c>
      <c r="H492" s="2">
        <v>6.8235488601426405E-4</v>
      </c>
      <c r="I492" s="2">
        <v>2.1134898173547901E-2</v>
      </c>
    </row>
    <row r="493" spans="1:9" x14ac:dyDescent="0.25">
      <c r="A493">
        <v>100053705</v>
      </c>
      <c r="B493" s="1" t="s">
        <v>987</v>
      </c>
      <c r="C493" t="s">
        <v>988</v>
      </c>
      <c r="D493" s="2">
        <v>28</v>
      </c>
      <c r="E493" s="2">
        <v>29338815</v>
      </c>
      <c r="F493" s="2">
        <v>29396872</v>
      </c>
      <c r="G493" s="2">
        <v>1.945302183839964</v>
      </c>
      <c r="H493" s="2">
        <v>6.8760330278889298E-4</v>
      </c>
      <c r="I493" s="2">
        <v>2.12540841678758E-2</v>
      </c>
    </row>
    <row r="494" spans="1:9" x14ac:dyDescent="0.25">
      <c r="A494">
        <v>100034047</v>
      </c>
      <c r="B494" s="1" t="s">
        <v>989</v>
      </c>
      <c r="C494" t="s">
        <v>990</v>
      </c>
      <c r="D494" s="2">
        <v>11</v>
      </c>
      <c r="E494" s="2">
        <v>14270586</v>
      </c>
      <c r="F494" s="2">
        <v>14515454</v>
      </c>
      <c r="G494" s="2">
        <v>1.4071086786380134</v>
      </c>
      <c r="H494" s="2">
        <v>6.9054628805966596E-4</v>
      </c>
      <c r="I494" s="2">
        <v>2.1301668727401499E-2</v>
      </c>
    </row>
    <row r="495" spans="1:9" x14ac:dyDescent="0.25">
      <c r="A495">
        <v>100063735</v>
      </c>
      <c r="B495" s="1" t="s">
        <v>993</v>
      </c>
      <c r="C495" t="s">
        <v>994</v>
      </c>
      <c r="D495" s="2">
        <v>16</v>
      </c>
      <c r="E495" s="2">
        <v>75944912</v>
      </c>
      <c r="F495" s="2">
        <v>76505805</v>
      </c>
      <c r="G495" s="2">
        <v>-3.0733656982772923</v>
      </c>
      <c r="H495" s="2">
        <v>6.9895352171925698E-4</v>
      </c>
      <c r="I495" s="2">
        <v>2.1473719836301999E-2</v>
      </c>
    </row>
    <row r="496" spans="1:9" x14ac:dyDescent="0.25">
      <c r="A496">
        <v>100051432</v>
      </c>
      <c r="B496" s="1" t="s">
        <v>991</v>
      </c>
      <c r="C496" t="s">
        <v>992</v>
      </c>
      <c r="D496" s="2">
        <v>5</v>
      </c>
      <c r="E496" s="2">
        <v>4054532</v>
      </c>
      <c r="F496" s="2">
        <v>4127778</v>
      </c>
      <c r="G496" s="2">
        <v>-1.6779558132687964</v>
      </c>
      <c r="H496" s="2">
        <v>6.98868659912161E-4</v>
      </c>
      <c r="I496" s="2">
        <v>2.1473719836301999E-2</v>
      </c>
    </row>
    <row r="497" spans="1:9" x14ac:dyDescent="0.25">
      <c r="A497">
        <v>100059946</v>
      </c>
      <c r="B497" s="1" t="s">
        <v>995</v>
      </c>
      <c r="C497" t="s">
        <v>996</v>
      </c>
      <c r="D497" s="2">
        <v>5</v>
      </c>
      <c r="E497" s="2">
        <v>42312535</v>
      </c>
      <c r="F497" s="2">
        <v>42346096</v>
      </c>
      <c r="G497" s="2">
        <v>-1.5097609155535041</v>
      </c>
      <c r="H497" s="2">
        <v>7.0060469282402099E-4</v>
      </c>
      <c r="I497" s="2">
        <v>2.1480964490889199E-2</v>
      </c>
    </row>
    <row r="498" spans="1:9" x14ac:dyDescent="0.25">
      <c r="A498">
        <v>100630809</v>
      </c>
      <c r="B498" s="1" t="s">
        <v>999</v>
      </c>
      <c r="C498" t="s">
        <v>1000</v>
      </c>
      <c r="D498" s="2">
        <v>10</v>
      </c>
      <c r="E498" s="2">
        <v>71170202</v>
      </c>
      <c r="F498" s="2">
        <v>71268874</v>
      </c>
      <c r="G498" s="2">
        <v>-1.5470179327167146</v>
      </c>
      <c r="H498" s="2">
        <v>7.0413228801284404E-4</v>
      </c>
      <c r="I498" s="2">
        <v>2.1497970663764299E-2</v>
      </c>
    </row>
    <row r="499" spans="1:9" x14ac:dyDescent="0.25">
      <c r="A499">
        <v>100062686</v>
      </c>
      <c r="B499" s="1" t="s">
        <v>997</v>
      </c>
      <c r="C499" t="s">
        <v>998</v>
      </c>
      <c r="D499" s="2">
        <v>4</v>
      </c>
      <c r="E499" s="2">
        <v>38813473</v>
      </c>
      <c r="F499" s="2">
        <v>38845619</v>
      </c>
      <c r="G499" s="2">
        <v>1.2750024498598136</v>
      </c>
      <c r="H499" s="2">
        <v>7.0349916808201305E-4</v>
      </c>
      <c r="I499" s="2">
        <v>2.1497970663764299E-2</v>
      </c>
    </row>
    <row r="500" spans="1:9" x14ac:dyDescent="0.25">
      <c r="A500">
        <v>102148705</v>
      </c>
      <c r="B500" s="1" t="s">
        <v>1001</v>
      </c>
      <c r="C500" t="s">
        <v>1002</v>
      </c>
      <c r="D500" s="2">
        <v>10</v>
      </c>
      <c r="E500" s="2">
        <v>16319225</v>
      </c>
      <c r="F500" s="2">
        <v>16327717</v>
      </c>
      <c r="G500" s="2">
        <v>1.8774454802851117</v>
      </c>
      <c r="H500" s="2">
        <v>7.0540880217135195E-4</v>
      </c>
      <c r="I500" s="2">
        <v>2.1497970663764299E-2</v>
      </c>
    </row>
    <row r="501" spans="1:9" x14ac:dyDescent="0.25">
      <c r="A501">
        <v>100058953</v>
      </c>
      <c r="B501" s="1" t="s">
        <v>1005</v>
      </c>
      <c r="C501" t="s">
        <v>1006</v>
      </c>
      <c r="D501" s="2">
        <v>11</v>
      </c>
      <c r="E501" s="2">
        <v>42654812</v>
      </c>
      <c r="F501" s="2">
        <v>42664691</v>
      </c>
      <c r="G501" s="2">
        <v>1.3102954554515012</v>
      </c>
      <c r="H501" s="2">
        <v>7.1092813230613501E-4</v>
      </c>
      <c r="I501" s="2">
        <v>2.15795125280204E-2</v>
      </c>
    </row>
    <row r="502" spans="1:9" x14ac:dyDescent="0.25">
      <c r="A502">
        <v>100056080</v>
      </c>
      <c r="B502" s="1" t="s">
        <v>1003</v>
      </c>
      <c r="C502" t="s">
        <v>1004</v>
      </c>
      <c r="D502" s="2">
        <v>16</v>
      </c>
      <c r="E502" s="2">
        <v>52520399</v>
      </c>
      <c r="F502" s="2">
        <v>52643331</v>
      </c>
      <c r="G502" s="2">
        <v>1.6174786524033591</v>
      </c>
      <c r="H502" s="2">
        <v>7.0982352190971201E-4</v>
      </c>
      <c r="I502" s="2">
        <v>2.15795125280204E-2</v>
      </c>
    </row>
    <row r="503" spans="1:9" x14ac:dyDescent="0.25">
      <c r="A503">
        <v>100065253</v>
      </c>
      <c r="B503" s="1" t="s">
        <v>1007</v>
      </c>
      <c r="C503" t="s">
        <v>1008</v>
      </c>
      <c r="D503" s="2">
        <v>3</v>
      </c>
      <c r="E503" s="2">
        <v>17706373</v>
      </c>
      <c r="F503" s="2">
        <v>17740281</v>
      </c>
      <c r="G503" s="2">
        <v>1.4179849293602167</v>
      </c>
      <c r="H503" s="2">
        <v>7.2262502178025996E-4</v>
      </c>
      <c r="I503" s="2">
        <v>2.1849658427508498E-2</v>
      </c>
    </row>
    <row r="504" spans="1:9" x14ac:dyDescent="0.25">
      <c r="A504">
        <v>100065970</v>
      </c>
      <c r="B504" s="1" t="s">
        <v>1009</v>
      </c>
      <c r="C504" t="s">
        <v>1010</v>
      </c>
      <c r="D504" s="2">
        <v>10</v>
      </c>
      <c r="E504" s="2">
        <v>49200662</v>
      </c>
      <c r="F504" s="2">
        <v>49245502</v>
      </c>
      <c r="G504" s="2">
        <v>1.4735473192164583</v>
      </c>
      <c r="H504" s="2">
        <v>7.2270728935950798E-4</v>
      </c>
      <c r="I504" s="2">
        <v>2.1849658427508498E-2</v>
      </c>
    </row>
    <row r="505" spans="1:9" x14ac:dyDescent="0.25">
      <c r="A505">
        <v>111770842</v>
      </c>
      <c r="B505" s="1" t="s">
        <v>1011</v>
      </c>
      <c r="C505" t="s">
        <v>1012</v>
      </c>
      <c r="D505" s="2">
        <v>26</v>
      </c>
      <c r="E505" s="2">
        <v>41305664</v>
      </c>
      <c r="F505" s="2">
        <v>41312716</v>
      </c>
      <c r="G505" s="2">
        <v>-1.5482599847994407</v>
      </c>
      <c r="H505" s="2">
        <v>7.2784645539206703E-4</v>
      </c>
      <c r="I505" s="2">
        <v>2.1961283605338802E-2</v>
      </c>
    </row>
    <row r="506" spans="1:9" x14ac:dyDescent="0.25">
      <c r="A506">
        <v>100065013</v>
      </c>
      <c r="B506" s="1" t="s">
        <v>1013</v>
      </c>
      <c r="C506" t="s">
        <v>1014</v>
      </c>
      <c r="D506" s="2">
        <v>4</v>
      </c>
      <c r="E506" s="2">
        <v>45476330</v>
      </c>
      <c r="F506" s="2">
        <v>45545803</v>
      </c>
      <c r="G506" s="2">
        <v>-2.0819746382141959</v>
      </c>
      <c r="H506" s="2">
        <v>7.3273698945377499E-4</v>
      </c>
      <c r="I506" s="2">
        <v>2.2064978747896698E-2</v>
      </c>
    </row>
    <row r="507" spans="1:9" x14ac:dyDescent="0.25">
      <c r="A507">
        <v>100051576</v>
      </c>
      <c r="B507" s="1" t="s">
        <v>1015</v>
      </c>
      <c r="C507" t="s">
        <v>1016</v>
      </c>
      <c r="D507" s="2">
        <v>5</v>
      </c>
      <c r="E507" s="2">
        <v>69566533</v>
      </c>
      <c r="F507" s="2">
        <v>69599189</v>
      </c>
      <c r="G507" s="2">
        <v>-2.4466314361049672</v>
      </c>
      <c r="H507" s="2">
        <v>7.3666115219897001E-4</v>
      </c>
      <c r="I507" s="2">
        <v>2.2139220409749999E-2</v>
      </c>
    </row>
    <row r="508" spans="1:9" x14ac:dyDescent="0.25">
      <c r="A508">
        <v>100067801</v>
      </c>
      <c r="B508" s="1" t="s">
        <v>1017</v>
      </c>
      <c r="C508" t="s">
        <v>1018</v>
      </c>
      <c r="D508" s="2">
        <v>9</v>
      </c>
      <c r="E508" s="2">
        <v>28070360</v>
      </c>
      <c r="F508" s="2">
        <v>28100080</v>
      </c>
      <c r="G508" s="2">
        <v>1.5580239221221241</v>
      </c>
      <c r="H508" s="2">
        <v>7.4249039912223304E-4</v>
      </c>
      <c r="I508" s="2">
        <v>2.2270309856676201E-2</v>
      </c>
    </row>
    <row r="509" spans="1:9" x14ac:dyDescent="0.25">
      <c r="A509">
        <v>100072405</v>
      </c>
      <c r="B509" s="1" t="s">
        <v>1019</v>
      </c>
      <c r="C509" t="s">
        <v>1020</v>
      </c>
      <c r="D509" s="2">
        <v>15</v>
      </c>
      <c r="E509" s="2">
        <v>84354254</v>
      </c>
      <c r="F509" s="2">
        <v>84362481</v>
      </c>
      <c r="G509" s="2">
        <v>1.3735305143742522</v>
      </c>
      <c r="H509" s="2">
        <v>7.4720108502380805E-4</v>
      </c>
      <c r="I509" s="2">
        <v>2.2367398160564801E-2</v>
      </c>
    </row>
    <row r="510" spans="1:9" x14ac:dyDescent="0.25">
      <c r="A510">
        <v>100067270</v>
      </c>
      <c r="B510" s="1" t="s">
        <v>1021</v>
      </c>
      <c r="C510" t="s">
        <v>1022</v>
      </c>
      <c r="D510" s="2">
        <v>7</v>
      </c>
      <c r="E510" s="2">
        <v>6376852</v>
      </c>
      <c r="F510" s="2">
        <v>6534100</v>
      </c>
      <c r="G510" s="2">
        <v>1.3231406311419767</v>
      </c>
      <c r="H510" s="2">
        <v>7.5252858627043902E-4</v>
      </c>
      <c r="I510" s="2">
        <v>2.2482532192571798E-2</v>
      </c>
    </row>
    <row r="511" spans="1:9" x14ac:dyDescent="0.25">
      <c r="A511">
        <v>102147361</v>
      </c>
      <c r="B511" s="1" t="s">
        <v>1023</v>
      </c>
      <c r="C511" t="s">
        <v>1024</v>
      </c>
      <c r="D511" s="2">
        <v>15</v>
      </c>
      <c r="E511" s="2">
        <v>15938720</v>
      </c>
      <c r="F511" s="2">
        <v>15952589</v>
      </c>
      <c r="G511" s="2">
        <v>-1.9257277746793007</v>
      </c>
      <c r="H511" s="2">
        <v>7.5601445024533597E-4</v>
      </c>
      <c r="I511" s="2">
        <v>2.2512946408314399E-2</v>
      </c>
    </row>
    <row r="512" spans="1:9" x14ac:dyDescent="0.25">
      <c r="A512">
        <v>100147141</v>
      </c>
      <c r="B512" s="1" t="s">
        <v>1025</v>
      </c>
      <c r="C512" t="s">
        <v>1026</v>
      </c>
      <c r="D512" s="2">
        <v>6</v>
      </c>
      <c r="E512" s="2">
        <v>26805817</v>
      </c>
      <c r="F512" s="2">
        <v>26818915</v>
      </c>
      <c r="G512" s="2">
        <v>1.5102605722016933</v>
      </c>
      <c r="H512" s="2">
        <v>7.5651332069844696E-4</v>
      </c>
      <c r="I512" s="2">
        <v>2.2512946408314399E-2</v>
      </c>
    </row>
    <row r="513" spans="1:9" x14ac:dyDescent="0.25">
      <c r="A513">
        <v>100063702</v>
      </c>
      <c r="B513" s="1" t="s">
        <v>1027</v>
      </c>
      <c r="C513" t="s">
        <v>1028</v>
      </c>
      <c r="D513" s="2">
        <v>2</v>
      </c>
      <c r="E513" s="2">
        <v>104109529</v>
      </c>
      <c r="F513" s="2">
        <v>104159801</v>
      </c>
      <c r="G513" s="2">
        <v>1.3160659115588944</v>
      </c>
      <c r="H513" s="2">
        <v>7.6086759946781895E-4</v>
      </c>
      <c r="I513" s="2">
        <v>2.25973648482477E-2</v>
      </c>
    </row>
    <row r="514" spans="1:9" x14ac:dyDescent="0.25">
      <c r="A514">
        <v>100069043</v>
      </c>
      <c r="B514" s="1" t="s">
        <v>1029</v>
      </c>
      <c r="C514" t="s">
        <v>1030</v>
      </c>
      <c r="D514" s="2">
        <v>19</v>
      </c>
      <c r="E514" s="2">
        <v>33694888</v>
      </c>
      <c r="F514" s="2">
        <v>33708334</v>
      </c>
      <c r="G514" s="2">
        <v>2.5881403650957382</v>
      </c>
      <c r="H514" s="2">
        <v>7.6232791739492905E-4</v>
      </c>
      <c r="I514" s="2">
        <v>2.25973648482477E-2</v>
      </c>
    </row>
    <row r="515" spans="1:9" x14ac:dyDescent="0.25">
      <c r="A515">
        <v>100052764</v>
      </c>
      <c r="B515" s="1" t="s">
        <v>1031</v>
      </c>
      <c r="C515" t="s">
        <v>1032</v>
      </c>
      <c r="D515" s="2">
        <v>26</v>
      </c>
      <c r="E515" s="2">
        <v>29359159</v>
      </c>
      <c r="F515" s="2">
        <v>29710598</v>
      </c>
      <c r="G515" s="2">
        <v>-1.497372791648258</v>
      </c>
      <c r="H515" s="2">
        <v>7.6434988362618199E-4</v>
      </c>
      <c r="I515" s="2">
        <v>2.2613134861197998E-2</v>
      </c>
    </row>
    <row r="516" spans="1:9" x14ac:dyDescent="0.25">
      <c r="A516">
        <v>100059886</v>
      </c>
      <c r="B516" s="1" t="s">
        <v>1033</v>
      </c>
      <c r="C516" t="s">
        <v>1034</v>
      </c>
      <c r="D516" s="2">
        <v>5</v>
      </c>
      <c r="E516" s="2">
        <v>42347418</v>
      </c>
      <c r="F516" s="2">
        <v>42370234</v>
      </c>
      <c r="G516" s="2">
        <v>-2.0706193606979286</v>
      </c>
      <c r="H516" s="2">
        <v>7.6647343784260998E-4</v>
      </c>
      <c r="I516" s="2">
        <v>2.2631843124780698E-2</v>
      </c>
    </row>
    <row r="517" spans="1:9" x14ac:dyDescent="0.25">
      <c r="A517">
        <v>100629297</v>
      </c>
      <c r="B517" s="1" t="s">
        <v>1035</v>
      </c>
      <c r="C517" t="s">
        <v>1036</v>
      </c>
      <c r="D517" s="2">
        <v>6</v>
      </c>
      <c r="E517" s="2">
        <v>79273210</v>
      </c>
      <c r="F517" s="2">
        <v>79854288</v>
      </c>
      <c r="G517" s="2">
        <v>-2.1045189674800531</v>
      </c>
      <c r="H517" s="2">
        <v>7.6848804477746798E-4</v>
      </c>
      <c r="I517" s="2">
        <v>2.2647268069102201E-2</v>
      </c>
    </row>
    <row r="518" spans="1:9" x14ac:dyDescent="0.25">
      <c r="A518">
        <v>100057166</v>
      </c>
      <c r="B518" s="1" t="s">
        <v>1037</v>
      </c>
      <c r="C518" t="s">
        <v>1038</v>
      </c>
      <c r="D518" s="2">
        <v>2</v>
      </c>
      <c r="E518" s="2">
        <v>29070086</v>
      </c>
      <c r="F518" s="2">
        <v>29107036</v>
      </c>
      <c r="G518" s="2">
        <v>-1.3940286373382593</v>
      </c>
      <c r="H518" s="2">
        <v>7.7537177831380204E-4</v>
      </c>
      <c r="I518" s="2">
        <v>2.2805847828427501E-2</v>
      </c>
    </row>
    <row r="519" spans="1:9" x14ac:dyDescent="0.25">
      <c r="A519">
        <v>100053559</v>
      </c>
      <c r="B519" s="1" t="s">
        <v>1039</v>
      </c>
      <c r="C519" t="s">
        <v>1040</v>
      </c>
      <c r="D519" s="2">
        <v>6</v>
      </c>
      <c r="E519" s="2">
        <v>76113545</v>
      </c>
      <c r="F519" s="2">
        <v>76119853</v>
      </c>
      <c r="G519" s="2">
        <v>1.570694752779177</v>
      </c>
      <c r="H519" s="2">
        <v>7.7898880246716996E-4</v>
      </c>
      <c r="I519" s="2">
        <v>2.2867916934321501E-2</v>
      </c>
    </row>
    <row r="520" spans="1:9" x14ac:dyDescent="0.25">
      <c r="A520">
        <v>100051505</v>
      </c>
      <c r="B520" s="1" t="s">
        <v>1041</v>
      </c>
      <c r="C520" t="s">
        <v>1042</v>
      </c>
      <c r="D520" s="2">
        <v>6</v>
      </c>
      <c r="E520" s="2">
        <v>67633103</v>
      </c>
      <c r="F520" s="2">
        <v>67642958</v>
      </c>
      <c r="G520" s="2">
        <v>-1.6193823928426612</v>
      </c>
      <c r="H520" s="2">
        <v>7.8236399985253801E-4</v>
      </c>
      <c r="I520" s="2">
        <v>2.2922661053594501E-2</v>
      </c>
    </row>
    <row r="521" spans="1:9" x14ac:dyDescent="0.25">
      <c r="A521">
        <v>111769054</v>
      </c>
      <c r="B521" s="1" t="s">
        <v>1043</v>
      </c>
      <c r="C521" t="s">
        <v>1044</v>
      </c>
      <c r="D521" s="2">
        <v>19</v>
      </c>
      <c r="E521" s="2">
        <v>27605723</v>
      </c>
      <c r="F521" s="2">
        <v>27615348</v>
      </c>
      <c r="G521" s="2">
        <v>1.9573697398269043</v>
      </c>
      <c r="H521" s="2">
        <v>7.88684803186547E-4</v>
      </c>
      <c r="I521" s="2">
        <v>2.30633319035881E-2</v>
      </c>
    </row>
    <row r="522" spans="1:9" x14ac:dyDescent="0.25">
      <c r="A522">
        <v>100072165</v>
      </c>
      <c r="B522" s="1" t="s">
        <v>1045</v>
      </c>
      <c r="C522" t="s">
        <v>1046</v>
      </c>
      <c r="D522" s="2">
        <v>14</v>
      </c>
      <c r="E522" s="2">
        <v>34457884</v>
      </c>
      <c r="F522" s="2">
        <v>34481192</v>
      </c>
      <c r="G522" s="2">
        <v>1.474275107575524</v>
      </c>
      <c r="H522" s="2">
        <v>7.9334295591635003E-4</v>
      </c>
      <c r="I522" s="2">
        <v>2.3154934696043201E-2</v>
      </c>
    </row>
    <row r="523" spans="1:9" x14ac:dyDescent="0.25">
      <c r="A523">
        <v>100066198</v>
      </c>
      <c r="B523" s="1" t="s">
        <v>1047</v>
      </c>
      <c r="C523" t="s">
        <v>1048</v>
      </c>
      <c r="D523" s="2">
        <v>4</v>
      </c>
      <c r="E523" s="2">
        <v>93169590</v>
      </c>
      <c r="F523" s="2">
        <v>93311730</v>
      </c>
      <c r="G523" s="2">
        <v>-1.5092129959888432</v>
      </c>
      <c r="H523" s="2">
        <v>7.98001334452983E-4</v>
      </c>
      <c r="I523" s="2">
        <v>2.3246192424170701E-2</v>
      </c>
    </row>
    <row r="524" spans="1:9" x14ac:dyDescent="0.25">
      <c r="A524">
        <v>100055591</v>
      </c>
      <c r="B524" s="1" t="s">
        <v>1049</v>
      </c>
      <c r="C524" t="s">
        <v>1050</v>
      </c>
      <c r="D524" s="2">
        <v>7</v>
      </c>
      <c r="E524" s="2">
        <v>80501755</v>
      </c>
      <c r="F524" s="2">
        <v>80525995</v>
      </c>
      <c r="G524" s="2">
        <v>-1.8009229378719964</v>
      </c>
      <c r="H524" s="2">
        <v>8.0527517459100598E-4</v>
      </c>
      <c r="I524" s="2">
        <v>2.3413144300321299E-2</v>
      </c>
    </row>
    <row r="525" spans="1:9" x14ac:dyDescent="0.25">
      <c r="A525">
        <v>100067717</v>
      </c>
      <c r="B525" s="1" t="s">
        <v>1051</v>
      </c>
      <c r="C525" t="s">
        <v>1052</v>
      </c>
      <c r="D525" s="2">
        <v>20</v>
      </c>
      <c r="E525" s="2">
        <v>43953451</v>
      </c>
      <c r="F525" s="2">
        <v>43972629</v>
      </c>
      <c r="G525" s="2">
        <v>1.570594272687883</v>
      </c>
      <c r="H525" s="2">
        <v>8.0846262282172304E-4</v>
      </c>
      <c r="I525" s="2">
        <v>2.3460874238174601E-2</v>
      </c>
    </row>
    <row r="526" spans="1:9" x14ac:dyDescent="0.25">
      <c r="A526">
        <v>100073190</v>
      </c>
      <c r="B526" s="1" t="s">
        <v>1053</v>
      </c>
      <c r="C526" t="s">
        <v>1054</v>
      </c>
      <c r="D526" s="2">
        <v>10</v>
      </c>
      <c r="E526" s="2">
        <v>83609616</v>
      </c>
      <c r="F526" s="2">
        <v>83651321</v>
      </c>
      <c r="G526" s="2">
        <v>2.6229068693019548</v>
      </c>
      <c r="H526" s="2">
        <v>8.1592957775009404E-4</v>
      </c>
      <c r="I526" s="2">
        <v>2.3632372521971701E-2</v>
      </c>
    </row>
    <row r="527" spans="1:9" x14ac:dyDescent="0.25">
      <c r="A527">
        <v>111770938</v>
      </c>
      <c r="B527" s="1" t="s">
        <v>1061</v>
      </c>
      <c r="C527" t="s">
        <v>1062</v>
      </c>
      <c r="D527" s="2">
        <v>27</v>
      </c>
      <c r="E527" s="2">
        <v>8478558</v>
      </c>
      <c r="F527" s="2">
        <v>8483318</v>
      </c>
      <c r="G527" s="2">
        <v>-2.1414125166273057</v>
      </c>
      <c r="H527" s="2">
        <v>8.3241196285552699E-4</v>
      </c>
      <c r="I527" s="2">
        <v>2.3927114318671099E-2</v>
      </c>
    </row>
    <row r="528" spans="1:9" x14ac:dyDescent="0.25">
      <c r="A528">
        <v>102148154</v>
      </c>
      <c r="B528" s="1" t="s">
        <v>1057</v>
      </c>
      <c r="C528" t="s">
        <v>1058</v>
      </c>
      <c r="D528" s="2">
        <v>11</v>
      </c>
      <c r="E528" s="2">
        <v>30235762</v>
      </c>
      <c r="F528" s="2">
        <v>30244492</v>
      </c>
      <c r="G528" s="2">
        <v>-1.6842053055437551</v>
      </c>
      <c r="H528" s="2">
        <v>8.3059948565049097E-4</v>
      </c>
      <c r="I528" s="2">
        <v>2.3927114318671099E-2</v>
      </c>
    </row>
    <row r="529" spans="1:9" x14ac:dyDescent="0.25">
      <c r="A529">
        <v>100068768</v>
      </c>
      <c r="B529" s="1" t="s">
        <v>1055</v>
      </c>
      <c r="C529" t="s">
        <v>1056</v>
      </c>
      <c r="D529" s="2">
        <v>6</v>
      </c>
      <c r="E529" s="2">
        <v>51673289</v>
      </c>
      <c r="F529" s="2">
        <v>51706058</v>
      </c>
      <c r="G529" s="2">
        <v>-1.3970110345187481</v>
      </c>
      <c r="H529" s="2">
        <v>8.2907181909975798E-4</v>
      </c>
      <c r="I529" s="2">
        <v>2.3927114318671099E-2</v>
      </c>
    </row>
    <row r="530" spans="1:9" x14ac:dyDescent="0.25">
      <c r="A530">
        <v>100064061</v>
      </c>
      <c r="B530" s="1" t="s">
        <v>1059</v>
      </c>
      <c r="C530" t="s">
        <v>1060</v>
      </c>
      <c r="D530" s="2">
        <v>25</v>
      </c>
      <c r="E530" s="2">
        <v>5084056</v>
      </c>
      <c r="F530" s="2">
        <v>5136986</v>
      </c>
      <c r="G530" s="2">
        <v>1.6424857014456702</v>
      </c>
      <c r="H530" s="2">
        <v>8.3114921462213299E-4</v>
      </c>
      <c r="I530" s="2">
        <v>2.3927114318671099E-2</v>
      </c>
    </row>
    <row r="531" spans="1:9" x14ac:dyDescent="0.25">
      <c r="A531">
        <v>100062269</v>
      </c>
      <c r="B531" s="1" t="s">
        <v>1063</v>
      </c>
      <c r="C531" t="s">
        <v>1064</v>
      </c>
      <c r="D531" s="2">
        <v>7</v>
      </c>
      <c r="E531" s="2">
        <v>22931278</v>
      </c>
      <c r="F531" s="2">
        <v>23118165</v>
      </c>
      <c r="G531" s="2">
        <v>-1.93471927486193</v>
      </c>
      <c r="H531" s="2">
        <v>8.3488771303248297E-4</v>
      </c>
      <c r="I531" s="2">
        <v>2.39529127045255E-2</v>
      </c>
    </row>
    <row r="532" spans="1:9" x14ac:dyDescent="0.25">
      <c r="A532">
        <v>100051715</v>
      </c>
      <c r="B532" s="1" t="s">
        <v>1065</v>
      </c>
      <c r="C532" t="s">
        <v>1066</v>
      </c>
      <c r="D532" s="2">
        <v>4</v>
      </c>
      <c r="E532" s="2">
        <v>38028123</v>
      </c>
      <c r="F532" s="2">
        <v>38063219</v>
      </c>
      <c r="G532" s="2">
        <v>1.5298859172726111</v>
      </c>
      <c r="H532" s="2">
        <v>8.4503968391614205E-4</v>
      </c>
      <c r="I532" s="2">
        <v>2.4198428835462801E-2</v>
      </c>
    </row>
    <row r="533" spans="1:9" x14ac:dyDescent="0.25">
      <c r="A533">
        <v>100067229</v>
      </c>
      <c r="B533" s="1" t="s">
        <v>1067</v>
      </c>
      <c r="C533" t="s">
        <v>1068</v>
      </c>
      <c r="D533" s="2">
        <v>10</v>
      </c>
      <c r="E533" s="2">
        <v>70188014</v>
      </c>
      <c r="F533" s="2">
        <v>70200858</v>
      </c>
      <c r="G533" s="2">
        <v>1.4080190781488586</v>
      </c>
      <c r="H533" s="2">
        <v>8.4690350444659103E-4</v>
      </c>
      <c r="I533" s="2">
        <v>2.4206128977374598E-2</v>
      </c>
    </row>
    <row r="534" spans="1:9" x14ac:dyDescent="0.25">
      <c r="A534">
        <v>100066936</v>
      </c>
      <c r="B534" s="1" t="s">
        <v>1069</v>
      </c>
      <c r="C534" t="s">
        <v>1070</v>
      </c>
      <c r="D534" s="2">
        <v>12</v>
      </c>
      <c r="E534" s="2">
        <v>21238586</v>
      </c>
      <c r="F534" s="2">
        <v>21247086</v>
      </c>
      <c r="G534" s="2">
        <v>-1.5691321465356889</v>
      </c>
      <c r="H534" s="2">
        <v>8.4907531473995201E-4</v>
      </c>
      <c r="I534" s="2">
        <v>2.4222586563549399E-2</v>
      </c>
    </row>
    <row r="535" spans="1:9" x14ac:dyDescent="0.25">
      <c r="A535">
        <v>111768041</v>
      </c>
      <c r="B535" s="1" t="s">
        <v>1071</v>
      </c>
      <c r="C535" t="s">
        <v>1072</v>
      </c>
      <c r="D535" s="2">
        <v>15</v>
      </c>
      <c r="E535" s="2">
        <v>15102160</v>
      </c>
      <c r="F535" s="2">
        <v>15115149</v>
      </c>
      <c r="G535" s="2">
        <v>1.8945928049466403</v>
      </c>
      <c r="H535" s="2">
        <v>8.5098685496412605E-4</v>
      </c>
      <c r="I535" s="2">
        <v>2.4228274777315598E-2</v>
      </c>
    </row>
    <row r="536" spans="1:9" x14ac:dyDescent="0.25">
      <c r="A536">
        <v>100056323</v>
      </c>
      <c r="B536" s="1" t="s">
        <v>1073</v>
      </c>
      <c r="C536" t="s">
        <v>1074</v>
      </c>
      <c r="D536" s="2">
        <v>10</v>
      </c>
      <c r="E536" s="2">
        <v>4489794</v>
      </c>
      <c r="F536" s="2">
        <v>4506510</v>
      </c>
      <c r="G536" s="2">
        <v>4.0047839972607608</v>
      </c>
      <c r="H536" s="2">
        <v>8.5246746597394095E-4</v>
      </c>
      <c r="I536" s="2">
        <v>2.4228274777315598E-2</v>
      </c>
    </row>
    <row r="537" spans="1:9" x14ac:dyDescent="0.25">
      <c r="A537">
        <v>100069061</v>
      </c>
      <c r="B537" s="1" t="s">
        <v>1075</v>
      </c>
      <c r="C537" t="s">
        <v>1076</v>
      </c>
      <c r="D537" s="2">
        <v>18</v>
      </c>
      <c r="E537" s="2">
        <v>81820696</v>
      </c>
      <c r="F537" s="2">
        <v>81857596</v>
      </c>
      <c r="G537" s="2">
        <v>1.2689135531480706</v>
      </c>
      <c r="H537" s="2">
        <v>8.5458511497867897E-4</v>
      </c>
      <c r="I537" s="2">
        <v>2.4243062224357799E-2</v>
      </c>
    </row>
    <row r="538" spans="1:9" x14ac:dyDescent="0.25">
      <c r="A538">
        <v>100067683</v>
      </c>
      <c r="B538" s="1" t="s">
        <v>1077</v>
      </c>
      <c r="C538" t="s">
        <v>1078</v>
      </c>
      <c r="D538" s="2">
        <v>6</v>
      </c>
      <c r="E538" s="2">
        <v>26513236</v>
      </c>
      <c r="F538" s="2">
        <v>26544993</v>
      </c>
      <c r="G538" s="2">
        <v>-1.3467656453706041</v>
      </c>
      <c r="H538" s="2">
        <v>8.6007322235510898E-4</v>
      </c>
      <c r="I538" s="2">
        <v>2.4353230029260299E-2</v>
      </c>
    </row>
    <row r="539" spans="1:9" x14ac:dyDescent="0.25">
      <c r="A539">
        <v>100060087</v>
      </c>
      <c r="B539" s="1" t="s">
        <v>1079</v>
      </c>
      <c r="C539" t="s">
        <v>1080</v>
      </c>
      <c r="D539" s="2">
        <v>11</v>
      </c>
      <c r="E539" s="2">
        <v>45719281</v>
      </c>
      <c r="F539" s="2">
        <v>45726828</v>
      </c>
      <c r="G539" s="2">
        <v>-2.0195946180423374</v>
      </c>
      <c r="H539" s="2">
        <v>8.6189721796853702E-4</v>
      </c>
      <c r="I539" s="2">
        <v>2.4359430311189E-2</v>
      </c>
    </row>
    <row r="540" spans="1:9" x14ac:dyDescent="0.25">
      <c r="A540">
        <v>100063910</v>
      </c>
      <c r="B540" s="1" t="s">
        <v>1081</v>
      </c>
      <c r="C540" t="s">
        <v>1082</v>
      </c>
      <c r="D540" s="2">
        <v>23</v>
      </c>
      <c r="E540" s="2">
        <v>2571745</v>
      </c>
      <c r="F540" s="2">
        <v>2597206</v>
      </c>
      <c r="G540" s="2">
        <v>-2.24971779503975</v>
      </c>
      <c r="H540" s="2">
        <v>8.6441815428934599E-4</v>
      </c>
      <c r="I540" s="2">
        <v>2.4385268267006301E-2</v>
      </c>
    </row>
    <row r="541" spans="1:9" x14ac:dyDescent="0.25">
      <c r="A541">
        <v>100050044</v>
      </c>
      <c r="B541" s="1" t="s">
        <v>1083</v>
      </c>
      <c r="C541" t="s">
        <v>1084</v>
      </c>
      <c r="D541" s="2">
        <v>31</v>
      </c>
      <c r="E541" s="2">
        <v>1399600</v>
      </c>
      <c r="F541" s="2">
        <v>1428859</v>
      </c>
      <c r="G541" s="2">
        <v>1.5248760566941653</v>
      </c>
      <c r="H541" s="2">
        <v>8.6765406715327896E-4</v>
      </c>
      <c r="I541" s="2">
        <v>2.4431142443757499E-2</v>
      </c>
    </row>
    <row r="542" spans="1:9" x14ac:dyDescent="0.25">
      <c r="A542">
        <v>100051037</v>
      </c>
      <c r="B542" s="1" t="s">
        <v>1085</v>
      </c>
      <c r="C542" t="s">
        <v>1086</v>
      </c>
      <c r="D542" s="2">
        <v>13</v>
      </c>
      <c r="E542" s="2">
        <v>34037871</v>
      </c>
      <c r="F542" s="2">
        <v>34040957</v>
      </c>
      <c r="G542" s="2">
        <v>-1.3835803042318018</v>
      </c>
      <c r="H542" s="2">
        <v>8.7122012097638096E-4</v>
      </c>
      <c r="I542" s="2">
        <v>2.4486125511219502E-2</v>
      </c>
    </row>
    <row r="543" spans="1:9" x14ac:dyDescent="0.25">
      <c r="A543">
        <v>100054321</v>
      </c>
      <c r="B543" s="1" t="s">
        <v>1087</v>
      </c>
      <c r="C543" t="s">
        <v>1088</v>
      </c>
      <c r="D543" s="2">
        <v>10</v>
      </c>
      <c r="E543" s="2">
        <v>24209919</v>
      </c>
      <c r="F543" s="2">
        <v>24217798</v>
      </c>
      <c r="G543" s="2">
        <v>-1.4828497271134267</v>
      </c>
      <c r="H543" s="2">
        <v>8.8798646969634497E-4</v>
      </c>
      <c r="I543" s="2">
        <v>2.4875389574511401E-2</v>
      </c>
    </row>
    <row r="544" spans="1:9" x14ac:dyDescent="0.25">
      <c r="A544">
        <v>100072892</v>
      </c>
      <c r="B544" s="1" t="s">
        <v>1089</v>
      </c>
      <c r="C544" t="s">
        <v>1090</v>
      </c>
      <c r="D544" s="2">
        <v>11</v>
      </c>
      <c r="E544" s="2">
        <v>50099711</v>
      </c>
      <c r="F544" s="2">
        <v>50108747</v>
      </c>
      <c r="G544" s="2">
        <v>-1.2478343877745102</v>
      </c>
      <c r="H544" s="2">
        <v>8.8834823412961702E-4</v>
      </c>
      <c r="I544" s="2">
        <v>2.4875389574511401E-2</v>
      </c>
    </row>
    <row r="545" spans="1:9" x14ac:dyDescent="0.25">
      <c r="A545">
        <v>100072243</v>
      </c>
      <c r="B545" s="1" t="s">
        <v>1091</v>
      </c>
      <c r="C545" t="s">
        <v>1092</v>
      </c>
      <c r="D545" s="2">
        <v>7</v>
      </c>
      <c r="E545" s="2">
        <v>95189346</v>
      </c>
      <c r="F545" s="2">
        <v>95486435</v>
      </c>
      <c r="G545" s="2">
        <v>-1.6092089778758778</v>
      </c>
      <c r="H545" s="2">
        <v>9.0321208930814597E-4</v>
      </c>
      <c r="I545" s="2">
        <v>2.52450274022647E-2</v>
      </c>
    </row>
    <row r="546" spans="1:9" x14ac:dyDescent="0.25">
      <c r="A546">
        <v>100065464</v>
      </c>
      <c r="B546" s="1" t="s">
        <v>1093</v>
      </c>
      <c r="C546" t="s">
        <v>1094</v>
      </c>
      <c r="D546" s="2">
        <v>10</v>
      </c>
      <c r="E546" s="2">
        <v>38112893</v>
      </c>
      <c r="F546" s="2">
        <v>38254596</v>
      </c>
      <c r="G546" s="2">
        <v>-1.5188626578095685</v>
      </c>
      <c r="H546" s="2">
        <v>9.0612849528491201E-4</v>
      </c>
      <c r="I546" s="2">
        <v>2.5279985612020401E-2</v>
      </c>
    </row>
    <row r="547" spans="1:9" x14ac:dyDescent="0.25">
      <c r="A547">
        <v>100059103</v>
      </c>
      <c r="B547" s="1" t="s">
        <v>1095</v>
      </c>
      <c r="C547" t="s">
        <v>1096</v>
      </c>
      <c r="D547" s="2" t="s">
        <v>151</v>
      </c>
      <c r="E547" s="2">
        <v>98701279</v>
      </c>
      <c r="F547" s="2">
        <v>98704176</v>
      </c>
      <c r="G547" s="2">
        <v>1.4420041136731014</v>
      </c>
      <c r="H547" s="2">
        <v>9.1160658061170804E-4</v>
      </c>
      <c r="I547" s="2">
        <v>2.5386152429254901E-2</v>
      </c>
    </row>
    <row r="548" spans="1:9" x14ac:dyDescent="0.25">
      <c r="A548">
        <v>100054931</v>
      </c>
      <c r="B548" s="1" t="s">
        <v>1097</v>
      </c>
      <c r="C548" t="s">
        <v>1098</v>
      </c>
      <c r="D548" s="2">
        <v>23</v>
      </c>
      <c r="E548" s="2">
        <v>17572050</v>
      </c>
      <c r="F548" s="2">
        <v>17625334</v>
      </c>
      <c r="G548" s="2">
        <v>-1.5040304815594863</v>
      </c>
      <c r="H548" s="2">
        <v>9.13993928884223E-4</v>
      </c>
      <c r="I548" s="2">
        <v>2.53900180822716E-2</v>
      </c>
    </row>
    <row r="549" spans="1:9" x14ac:dyDescent="0.25">
      <c r="A549">
        <v>111774204</v>
      </c>
      <c r="B549" s="1" t="s">
        <v>1099</v>
      </c>
      <c r="C549" t="s">
        <v>1100</v>
      </c>
      <c r="D549" s="2">
        <v>7</v>
      </c>
      <c r="E549" s="2">
        <v>5723526</v>
      </c>
      <c r="F549" s="2">
        <v>5725081</v>
      </c>
      <c r="G549" s="2">
        <v>1.9746613858900566</v>
      </c>
      <c r="H549" s="2">
        <v>9.15091249324804E-4</v>
      </c>
      <c r="I549" s="2">
        <v>2.53900180822716E-2</v>
      </c>
    </row>
    <row r="550" spans="1:9" x14ac:dyDescent="0.25">
      <c r="A550">
        <v>100050480</v>
      </c>
      <c r="B550" s="1" t="s">
        <v>1101</v>
      </c>
      <c r="C550" t="s">
        <v>1102</v>
      </c>
      <c r="D550" s="2">
        <v>8</v>
      </c>
      <c r="E550" s="2">
        <v>60305</v>
      </c>
      <c r="F550" s="2">
        <v>81353</v>
      </c>
      <c r="G550" s="2">
        <v>-1.6119633254240326</v>
      </c>
      <c r="H550" s="2">
        <v>9.17023747153181E-4</v>
      </c>
      <c r="I550" s="2">
        <v>2.5397206953547101E-2</v>
      </c>
    </row>
    <row r="551" spans="1:9" x14ac:dyDescent="0.25">
      <c r="A551">
        <v>100059716</v>
      </c>
      <c r="B551" s="1" t="s">
        <v>1103</v>
      </c>
      <c r="C551" t="s">
        <v>1104</v>
      </c>
      <c r="D551" s="2">
        <v>31</v>
      </c>
      <c r="E551" s="2">
        <v>9956754</v>
      </c>
      <c r="F551" s="2">
        <v>10055056</v>
      </c>
      <c r="G551" s="2">
        <v>1.4464315765818041</v>
      </c>
      <c r="H551" s="2">
        <v>9.2167571632425702E-4</v>
      </c>
      <c r="I551" s="2">
        <v>2.54795489010077E-2</v>
      </c>
    </row>
    <row r="552" spans="1:9" x14ac:dyDescent="0.25">
      <c r="A552">
        <v>100051703</v>
      </c>
      <c r="B552" s="1" t="s">
        <v>1105</v>
      </c>
      <c r="C552" t="s">
        <v>1106</v>
      </c>
      <c r="D552" s="2">
        <v>23</v>
      </c>
      <c r="E552" s="2">
        <v>26165685</v>
      </c>
      <c r="F552" s="2">
        <v>26186536</v>
      </c>
      <c r="G552" s="2">
        <v>-1.647278944299067</v>
      </c>
      <c r="H552" s="2">
        <v>9.2415603427062104E-4</v>
      </c>
      <c r="I552" s="2">
        <v>2.55016656947731E-2</v>
      </c>
    </row>
    <row r="553" spans="1:9" x14ac:dyDescent="0.25">
      <c r="A553">
        <v>100059488</v>
      </c>
      <c r="B553" s="1" t="s">
        <v>1107</v>
      </c>
      <c r="C553" t="s">
        <v>1108</v>
      </c>
      <c r="D553" s="2">
        <v>1</v>
      </c>
      <c r="E553" s="2">
        <v>26274397</v>
      </c>
      <c r="F553" s="2">
        <v>26407682</v>
      </c>
      <c r="G553" s="2">
        <v>-1.6993053897035382</v>
      </c>
      <c r="H553" s="2">
        <v>9.2762639254147998E-4</v>
      </c>
      <c r="I553" s="2">
        <v>2.5521615318437298E-2</v>
      </c>
    </row>
    <row r="554" spans="1:9" x14ac:dyDescent="0.25">
      <c r="A554">
        <v>100050873</v>
      </c>
      <c r="B554" s="1" t="s">
        <v>1109</v>
      </c>
      <c r="C554" t="s">
        <v>1110</v>
      </c>
      <c r="D554" s="2">
        <v>12</v>
      </c>
      <c r="E554" s="2">
        <v>36874927</v>
      </c>
      <c r="F554" s="2">
        <v>36878811</v>
      </c>
      <c r="G554" s="2">
        <v>1.6034265846768478</v>
      </c>
      <c r="H554" s="2">
        <v>9.2824218592458196E-4</v>
      </c>
      <c r="I554" s="2">
        <v>2.5521615318437298E-2</v>
      </c>
    </row>
    <row r="555" spans="1:9" x14ac:dyDescent="0.25">
      <c r="A555">
        <v>100070498</v>
      </c>
      <c r="B555" s="1" t="s">
        <v>1111</v>
      </c>
      <c r="C555" t="s">
        <v>1112</v>
      </c>
      <c r="D555" s="2">
        <v>19</v>
      </c>
      <c r="E555" s="2">
        <v>38689973</v>
      </c>
      <c r="F555" s="2">
        <v>38839402</v>
      </c>
      <c r="G555" s="2">
        <v>-1.4242690441669605</v>
      </c>
      <c r="H555" s="2">
        <v>9.3175586313639497E-4</v>
      </c>
      <c r="I555" s="2">
        <v>2.5571896446331E-2</v>
      </c>
    </row>
    <row r="556" spans="1:9" x14ac:dyDescent="0.25">
      <c r="A556">
        <v>100072788</v>
      </c>
      <c r="B556" s="1" t="s">
        <v>1113</v>
      </c>
      <c r="C556" t="s">
        <v>1114</v>
      </c>
      <c r="D556" s="2">
        <v>11</v>
      </c>
      <c r="E556" s="2">
        <v>49406936</v>
      </c>
      <c r="F556" s="2">
        <v>49457994</v>
      </c>
      <c r="G556" s="2">
        <v>-1.6598558816276734</v>
      </c>
      <c r="H556" s="2">
        <v>9.4013768520249496E-4</v>
      </c>
      <c r="I556" s="2">
        <v>2.5755360376025702E-2</v>
      </c>
    </row>
    <row r="557" spans="1:9" x14ac:dyDescent="0.25">
      <c r="A557">
        <v>111773823</v>
      </c>
      <c r="B557" s="1" t="s">
        <v>1115</v>
      </c>
      <c r="C557" t="s">
        <v>1116</v>
      </c>
      <c r="D557" s="2">
        <v>6</v>
      </c>
      <c r="E557" s="2">
        <v>2873276</v>
      </c>
      <c r="F557" s="2">
        <v>2959060</v>
      </c>
      <c r="G557" s="2">
        <v>-1.9100194165957107</v>
      </c>
      <c r="H557" s="2">
        <v>9.42018474968923E-4</v>
      </c>
      <c r="I557" s="2">
        <v>2.5760386296582598E-2</v>
      </c>
    </row>
    <row r="558" spans="1:9" x14ac:dyDescent="0.25">
      <c r="A558">
        <v>102150760</v>
      </c>
      <c r="B558" s="1" t="s">
        <v>1117</v>
      </c>
      <c r="C558" t="s">
        <v>1118</v>
      </c>
      <c r="D558" s="2" t="s">
        <v>1119</v>
      </c>
      <c r="E558" s="2">
        <v>3633</v>
      </c>
      <c r="F558" s="2">
        <v>8694</v>
      </c>
      <c r="G558" s="2">
        <v>-1.6978549952329653</v>
      </c>
      <c r="H558" s="2">
        <v>9.5638731903239604E-4</v>
      </c>
      <c r="I558" s="2">
        <v>2.6106277591645102E-2</v>
      </c>
    </row>
    <row r="559" spans="1:9" x14ac:dyDescent="0.25">
      <c r="A559">
        <v>100069449</v>
      </c>
      <c r="B559" s="1" t="s">
        <v>1120</v>
      </c>
      <c r="C559" t="s">
        <v>1121</v>
      </c>
      <c r="D559" s="2">
        <v>29</v>
      </c>
      <c r="E559" s="2">
        <v>23848926</v>
      </c>
      <c r="F559" s="2">
        <v>23867584</v>
      </c>
      <c r="G559" s="2">
        <v>-1.3505731249727801</v>
      </c>
      <c r="H559" s="2">
        <v>9.6394526108137301E-4</v>
      </c>
      <c r="I559" s="2">
        <v>2.62653451120862E-2</v>
      </c>
    </row>
    <row r="560" spans="1:9" x14ac:dyDescent="0.25">
      <c r="A560">
        <v>102150161</v>
      </c>
      <c r="B560" s="1" t="s">
        <v>1122</v>
      </c>
      <c r="C560" t="s">
        <v>1123</v>
      </c>
      <c r="D560" s="2">
        <v>1</v>
      </c>
      <c r="E560" s="2">
        <v>69002811</v>
      </c>
      <c r="F560" s="2">
        <v>69020085</v>
      </c>
      <c r="G560" s="2">
        <v>-1.5162228663181867</v>
      </c>
      <c r="H560" s="2">
        <v>9.6936009974076995E-4</v>
      </c>
      <c r="I560" s="2">
        <v>2.6365552390261102E-2</v>
      </c>
    </row>
    <row r="561" spans="1:9" x14ac:dyDescent="0.25">
      <c r="A561">
        <v>100036551</v>
      </c>
      <c r="B561" s="1" t="s">
        <v>1126</v>
      </c>
      <c r="C561" t="s">
        <v>1127</v>
      </c>
      <c r="D561" s="2">
        <v>10</v>
      </c>
      <c r="E561" s="2">
        <v>23728087</v>
      </c>
      <c r="F561" s="2">
        <v>23857862</v>
      </c>
      <c r="G561" s="2">
        <v>-1.5601128707573904</v>
      </c>
      <c r="H561" s="2">
        <v>9.7475733294497804E-4</v>
      </c>
      <c r="I561" s="2">
        <v>2.6417664360903498E-2</v>
      </c>
    </row>
    <row r="562" spans="1:9" x14ac:dyDescent="0.25">
      <c r="A562">
        <v>100061927</v>
      </c>
      <c r="B562" s="1" t="s">
        <v>1124</v>
      </c>
      <c r="C562" t="s">
        <v>1125</v>
      </c>
      <c r="D562" s="2">
        <v>19</v>
      </c>
      <c r="E562" s="2">
        <v>4948266</v>
      </c>
      <c r="F562" s="2">
        <v>5205860</v>
      </c>
      <c r="G562" s="2">
        <v>-1.3697164345969635</v>
      </c>
      <c r="H562" s="2">
        <v>9.7444641701054796E-4</v>
      </c>
      <c r="I562" s="2">
        <v>2.6417664360903498E-2</v>
      </c>
    </row>
    <row r="563" spans="1:9" x14ac:dyDescent="0.25">
      <c r="A563">
        <v>100066903</v>
      </c>
      <c r="B563" s="1" t="s">
        <v>1128</v>
      </c>
      <c r="C563" t="s">
        <v>1129</v>
      </c>
      <c r="D563" s="2">
        <v>21</v>
      </c>
      <c r="E563" s="2">
        <v>27807464</v>
      </c>
      <c r="F563" s="2">
        <v>27881740</v>
      </c>
      <c r="G563" s="2">
        <v>-1.4483059640451799</v>
      </c>
      <c r="H563" s="2">
        <v>9.7984091696890494E-4</v>
      </c>
      <c r="I563" s="2">
        <v>2.6508102668158801E-2</v>
      </c>
    </row>
    <row r="564" spans="1:9" x14ac:dyDescent="0.25">
      <c r="A564">
        <v>100057975</v>
      </c>
      <c r="B564" s="1" t="s">
        <v>1130</v>
      </c>
      <c r="C564" t="s">
        <v>1131</v>
      </c>
      <c r="D564" s="2">
        <v>5</v>
      </c>
      <c r="E564" s="2">
        <v>55646371</v>
      </c>
      <c r="F564" s="2">
        <v>55693757</v>
      </c>
      <c r="G564" s="2">
        <v>-1.3099565996903701</v>
      </c>
      <c r="H564" s="2">
        <v>9.8641810325387005E-4</v>
      </c>
      <c r="I564" s="2">
        <v>2.6638554364918101E-2</v>
      </c>
    </row>
    <row r="565" spans="1:9" x14ac:dyDescent="0.25">
      <c r="A565">
        <v>100052590</v>
      </c>
      <c r="B565" s="1" t="s">
        <v>1132</v>
      </c>
      <c r="C565" t="s">
        <v>1133</v>
      </c>
      <c r="D565" s="2">
        <v>16</v>
      </c>
      <c r="E565" s="2">
        <v>8928018</v>
      </c>
      <c r="F565" s="2">
        <v>9173756</v>
      </c>
      <c r="G565" s="2">
        <v>-1.5283825389826675</v>
      </c>
      <c r="H565" s="2">
        <v>9.9922734389091997E-4</v>
      </c>
      <c r="I565" s="2">
        <v>2.6933881420688002E-2</v>
      </c>
    </row>
    <row r="566" spans="1:9" x14ac:dyDescent="0.25">
      <c r="A566">
        <v>100059678</v>
      </c>
      <c r="B566" s="1" t="s">
        <v>1134</v>
      </c>
      <c r="C566" t="s">
        <v>1135</v>
      </c>
      <c r="D566" s="2">
        <v>17</v>
      </c>
      <c r="E566" s="2">
        <v>25768014</v>
      </c>
      <c r="F566" s="2">
        <v>25900200</v>
      </c>
      <c r="G566" s="2">
        <v>1.4074974793041686</v>
      </c>
      <c r="H566" s="2">
        <v>1.0009032826822199E-3</v>
      </c>
      <c r="I566" s="2">
        <v>2.6933881420688002E-2</v>
      </c>
    </row>
    <row r="567" spans="1:9" x14ac:dyDescent="0.25">
      <c r="A567">
        <v>100146120</v>
      </c>
      <c r="B567" s="1" t="s">
        <v>1138</v>
      </c>
      <c r="C567" t="s">
        <v>1139</v>
      </c>
      <c r="D567" s="2">
        <v>16</v>
      </c>
      <c r="E567" s="2">
        <v>69959178</v>
      </c>
      <c r="F567" s="2">
        <v>69963830</v>
      </c>
      <c r="G567" s="2">
        <v>-1.6662509563401573</v>
      </c>
      <c r="H567" s="2">
        <v>1.01031935058363E-3</v>
      </c>
      <c r="I567" s="2">
        <v>2.70397893851099E-2</v>
      </c>
    </row>
    <row r="568" spans="1:9" x14ac:dyDescent="0.25">
      <c r="A568">
        <v>100059845</v>
      </c>
      <c r="B568" s="1" t="s">
        <v>1144</v>
      </c>
      <c r="C568" t="s">
        <v>1145</v>
      </c>
      <c r="D568" s="2">
        <v>24</v>
      </c>
      <c r="E568" s="2">
        <v>7246222</v>
      </c>
      <c r="F568" s="2">
        <v>7361998</v>
      </c>
      <c r="G568" s="2">
        <v>-1.5820096059154529</v>
      </c>
      <c r="H568" s="2">
        <v>1.0137471278992901E-3</v>
      </c>
      <c r="I568" s="2">
        <v>2.70397893851099E-2</v>
      </c>
    </row>
    <row r="569" spans="1:9" x14ac:dyDescent="0.25">
      <c r="A569">
        <v>102149364</v>
      </c>
      <c r="B569" s="1" t="s">
        <v>1140</v>
      </c>
      <c r="C569" t="s">
        <v>1141</v>
      </c>
      <c r="D569" s="2">
        <v>5</v>
      </c>
      <c r="E569" s="2">
        <v>92599931</v>
      </c>
      <c r="F569" s="2">
        <v>92604626</v>
      </c>
      <c r="G569" s="2">
        <v>-1.4349496075868939</v>
      </c>
      <c r="H569" s="2">
        <v>1.0115015380900501E-3</v>
      </c>
      <c r="I569" s="2">
        <v>2.70397893851099E-2</v>
      </c>
    </row>
    <row r="570" spans="1:9" x14ac:dyDescent="0.25">
      <c r="A570">
        <v>100053227</v>
      </c>
      <c r="B570" s="1" t="s">
        <v>1136</v>
      </c>
      <c r="C570" t="s">
        <v>1137</v>
      </c>
      <c r="D570" s="2">
        <v>8</v>
      </c>
      <c r="E570" s="2">
        <v>16051975</v>
      </c>
      <c r="F570" s="2">
        <v>16076941</v>
      </c>
      <c r="G570" s="2">
        <v>1.387699360624455</v>
      </c>
      <c r="H570" s="2">
        <v>1.0079168765324601E-3</v>
      </c>
      <c r="I570" s="2">
        <v>2.70397893851099E-2</v>
      </c>
    </row>
    <row r="571" spans="1:9" x14ac:dyDescent="0.25">
      <c r="A571">
        <v>100066889</v>
      </c>
      <c r="B571" s="1" t="s">
        <v>1142</v>
      </c>
      <c r="C571" t="s">
        <v>1143</v>
      </c>
      <c r="D571" s="2">
        <v>12</v>
      </c>
      <c r="E571" s="2">
        <v>20440066</v>
      </c>
      <c r="F571" s="2">
        <v>20444137</v>
      </c>
      <c r="G571" s="2">
        <v>2.1589949908059434</v>
      </c>
      <c r="H571" s="2">
        <v>1.0129923127240601E-3</v>
      </c>
      <c r="I571" s="2">
        <v>2.70397893851099E-2</v>
      </c>
    </row>
    <row r="572" spans="1:9" x14ac:dyDescent="0.25">
      <c r="A572">
        <v>100062101</v>
      </c>
      <c r="B572" s="1" t="s">
        <v>1146</v>
      </c>
      <c r="C572" t="s">
        <v>1147</v>
      </c>
      <c r="D572" s="2">
        <v>19</v>
      </c>
      <c r="E572" s="2">
        <v>5223070</v>
      </c>
      <c r="F572" s="2">
        <v>5242497</v>
      </c>
      <c r="G572" s="2">
        <v>-1.2870476625888945</v>
      </c>
      <c r="H572" s="2">
        <v>1.0301367495893601E-3</v>
      </c>
      <c r="I572" s="2">
        <v>2.7428746400908401E-2</v>
      </c>
    </row>
    <row r="573" spans="1:9" x14ac:dyDescent="0.25">
      <c r="A573">
        <v>100061339</v>
      </c>
      <c r="B573" s="1" t="s">
        <v>1148</v>
      </c>
      <c r="C573" t="s">
        <v>1149</v>
      </c>
      <c r="D573" s="2">
        <v>2</v>
      </c>
      <c r="E573" s="2">
        <v>66321759</v>
      </c>
      <c r="F573" s="2">
        <v>66506737</v>
      </c>
      <c r="G573" s="2">
        <v>1.3386143008704097</v>
      </c>
      <c r="H573" s="2">
        <v>1.0472422934541101E-3</v>
      </c>
      <c r="I573" s="2">
        <v>2.7835370031091201E-2</v>
      </c>
    </row>
    <row r="574" spans="1:9" x14ac:dyDescent="0.25">
      <c r="A574">
        <v>100049829</v>
      </c>
      <c r="B574" s="1" t="s">
        <v>1150</v>
      </c>
      <c r="C574" t="s">
        <v>1151</v>
      </c>
      <c r="D574" s="2">
        <v>22</v>
      </c>
      <c r="E574" s="2">
        <v>1176610</v>
      </c>
      <c r="F574" s="2">
        <v>1364865</v>
      </c>
      <c r="G574" s="2">
        <v>-1.8247875154446855</v>
      </c>
      <c r="H574" s="2">
        <v>1.05169697628785E-3</v>
      </c>
      <c r="I574" s="2">
        <v>2.7904903862099199E-2</v>
      </c>
    </row>
    <row r="575" spans="1:9" x14ac:dyDescent="0.25">
      <c r="A575">
        <v>100073279</v>
      </c>
      <c r="B575" s="1" t="s">
        <v>1152</v>
      </c>
      <c r="C575" t="s">
        <v>1153</v>
      </c>
      <c r="D575" s="2">
        <v>14</v>
      </c>
      <c r="E575" s="2">
        <v>88818275</v>
      </c>
      <c r="F575" s="2">
        <v>89086163</v>
      </c>
      <c r="G575" s="2">
        <v>-1.5866950450542194</v>
      </c>
      <c r="H575" s="2">
        <v>1.0668350324339001E-3</v>
      </c>
      <c r="I575" s="2">
        <v>2.8213052790039699E-2</v>
      </c>
    </row>
    <row r="576" spans="1:9" x14ac:dyDescent="0.25">
      <c r="A576">
        <v>100147233</v>
      </c>
      <c r="B576" s="1" t="s">
        <v>1154</v>
      </c>
      <c r="C576" t="s">
        <v>1155</v>
      </c>
      <c r="D576" s="2">
        <v>11</v>
      </c>
      <c r="E576" s="2">
        <v>50873496</v>
      </c>
      <c r="F576" s="2">
        <v>50877180</v>
      </c>
      <c r="G576" s="2">
        <v>-1.3480637896814429</v>
      </c>
      <c r="H576" s="2">
        <v>1.0670285498769699E-3</v>
      </c>
      <c r="I576" s="2">
        <v>2.8213052790039699E-2</v>
      </c>
    </row>
    <row r="577" spans="1:9" x14ac:dyDescent="0.25">
      <c r="A577">
        <v>102149228</v>
      </c>
      <c r="B577" s="1" t="s">
        <v>1156</v>
      </c>
      <c r="C577" t="s">
        <v>1157</v>
      </c>
      <c r="D577" s="2">
        <v>11</v>
      </c>
      <c r="E577" s="2">
        <v>22095288</v>
      </c>
      <c r="F577" s="2">
        <v>22114765</v>
      </c>
      <c r="G577" s="2">
        <v>1.7485358725786333</v>
      </c>
      <c r="H577" s="2">
        <v>1.07145688744793E-3</v>
      </c>
      <c r="I577" s="2">
        <v>2.8280871618777799E-2</v>
      </c>
    </row>
    <row r="578" spans="1:9" x14ac:dyDescent="0.25">
      <c r="A578">
        <v>100069158</v>
      </c>
      <c r="B578" s="1" t="s">
        <v>1164</v>
      </c>
      <c r="C578" t="s">
        <v>1165</v>
      </c>
      <c r="D578" s="2">
        <v>22</v>
      </c>
      <c r="E578" s="2">
        <v>25381827</v>
      </c>
      <c r="F578" s="2">
        <v>25399635</v>
      </c>
      <c r="G578" s="2">
        <v>-1.3957926570612988</v>
      </c>
      <c r="H578" s="2">
        <v>1.0816621689335099E-3</v>
      </c>
      <c r="I578" s="2">
        <v>2.83494942776908E-2</v>
      </c>
    </row>
    <row r="579" spans="1:9" x14ac:dyDescent="0.25">
      <c r="A579">
        <v>100071592</v>
      </c>
      <c r="B579" s="1" t="s">
        <v>1162</v>
      </c>
      <c r="C579" t="s">
        <v>1163</v>
      </c>
      <c r="D579" s="2">
        <v>2</v>
      </c>
      <c r="E579" s="2">
        <v>31493922</v>
      </c>
      <c r="F579" s="2">
        <v>31495515</v>
      </c>
      <c r="G579" s="2">
        <v>1.350465377161308</v>
      </c>
      <c r="H579" s="2">
        <v>1.08112631093763E-3</v>
      </c>
      <c r="I579" s="2">
        <v>2.83494942776908E-2</v>
      </c>
    </row>
    <row r="580" spans="1:9" x14ac:dyDescent="0.25">
      <c r="A580">
        <v>100063465</v>
      </c>
      <c r="B580" s="1" t="s">
        <v>1166</v>
      </c>
      <c r="C580" t="s">
        <v>1167</v>
      </c>
      <c r="D580" s="2">
        <v>2</v>
      </c>
      <c r="E580" s="2">
        <v>93801615</v>
      </c>
      <c r="F580" s="2">
        <v>93815134</v>
      </c>
      <c r="G580" s="2">
        <v>1.3665445959488232</v>
      </c>
      <c r="H580" s="2">
        <v>1.08339636825859E-3</v>
      </c>
      <c r="I580" s="2">
        <v>2.83494942776908E-2</v>
      </c>
    </row>
    <row r="581" spans="1:9" x14ac:dyDescent="0.25">
      <c r="A581">
        <v>100056173</v>
      </c>
      <c r="B581" s="1" t="s">
        <v>1160</v>
      </c>
      <c r="C581" t="s">
        <v>1161</v>
      </c>
      <c r="D581" s="2">
        <v>4</v>
      </c>
      <c r="E581" s="2">
        <v>77365430</v>
      </c>
      <c r="F581" s="2">
        <v>77431494</v>
      </c>
      <c r="G581" s="2">
        <v>1.385973438591777</v>
      </c>
      <c r="H581" s="2">
        <v>1.0803730724766899E-3</v>
      </c>
      <c r="I581" s="2">
        <v>2.83494942776908E-2</v>
      </c>
    </row>
    <row r="582" spans="1:9" x14ac:dyDescent="0.25">
      <c r="A582">
        <v>100063974</v>
      </c>
      <c r="B582" s="1" t="s">
        <v>1158</v>
      </c>
      <c r="C582" t="s">
        <v>1159</v>
      </c>
      <c r="D582" s="2">
        <v>5</v>
      </c>
      <c r="E582" s="2">
        <v>38693834</v>
      </c>
      <c r="F582" s="2">
        <v>38704151</v>
      </c>
      <c r="G582" s="2">
        <v>1.8515714972251724</v>
      </c>
      <c r="H582" s="2">
        <v>1.07741595990222E-3</v>
      </c>
      <c r="I582" s="2">
        <v>2.83494942776908E-2</v>
      </c>
    </row>
    <row r="583" spans="1:9" x14ac:dyDescent="0.25">
      <c r="A583">
        <v>100053778</v>
      </c>
      <c r="B583" s="1" t="s">
        <v>1168</v>
      </c>
      <c r="C583" t="s">
        <v>1169</v>
      </c>
      <c r="D583" s="2">
        <v>11</v>
      </c>
      <c r="E583" s="2">
        <v>14779208</v>
      </c>
      <c r="F583" s="2">
        <v>14788654</v>
      </c>
      <c r="G583" s="2">
        <v>1.4551635974031378</v>
      </c>
      <c r="H583" s="2">
        <v>1.0886481285851399E-3</v>
      </c>
      <c r="I583" s="2">
        <v>2.8437887517274701E-2</v>
      </c>
    </row>
    <row r="584" spans="1:9" x14ac:dyDescent="0.25">
      <c r="A584">
        <v>100058891</v>
      </c>
      <c r="B584" s="1" t="s">
        <v>1170</v>
      </c>
      <c r="C584" t="s">
        <v>1171</v>
      </c>
      <c r="D584" s="2">
        <v>3</v>
      </c>
      <c r="E584" s="2">
        <v>3320124</v>
      </c>
      <c r="F584" s="2">
        <v>3358802</v>
      </c>
      <c r="G584" s="2">
        <v>-1.4941356511652759</v>
      </c>
      <c r="H584" s="2">
        <v>1.0911166384146901E-3</v>
      </c>
      <c r="I584" s="2">
        <v>2.8450412040630702E-2</v>
      </c>
    </row>
    <row r="585" spans="1:9" x14ac:dyDescent="0.25">
      <c r="A585">
        <v>100071480</v>
      </c>
      <c r="B585" s="1" t="s">
        <v>1172</v>
      </c>
      <c r="C585" t="s">
        <v>1173</v>
      </c>
      <c r="D585" s="2">
        <v>7</v>
      </c>
      <c r="E585" s="2">
        <v>28454451</v>
      </c>
      <c r="F585" s="2">
        <v>28471973</v>
      </c>
      <c r="G585" s="2">
        <v>1.4928335876751695</v>
      </c>
      <c r="H585" s="2">
        <v>1.0928767358297201E-3</v>
      </c>
      <c r="I585" s="2">
        <v>2.8450412040630702E-2</v>
      </c>
    </row>
    <row r="586" spans="1:9" x14ac:dyDescent="0.25">
      <c r="A586">
        <v>100033852</v>
      </c>
      <c r="B586" s="1" t="s">
        <v>1174</v>
      </c>
      <c r="C586" t="s">
        <v>1175</v>
      </c>
      <c r="D586" s="2">
        <v>1</v>
      </c>
      <c r="E586" s="2">
        <v>127061939</v>
      </c>
      <c r="F586" s="2">
        <v>127136314</v>
      </c>
      <c r="G586" s="2">
        <v>1.5691851813443467</v>
      </c>
      <c r="H586" s="2">
        <v>1.1019033813531201E-3</v>
      </c>
      <c r="I586" s="2">
        <v>2.8636280169171802E-2</v>
      </c>
    </row>
    <row r="587" spans="1:9" x14ac:dyDescent="0.25">
      <c r="A587">
        <v>111775458</v>
      </c>
      <c r="B587" s="1" t="s">
        <v>1178</v>
      </c>
      <c r="C587" t="s">
        <v>1179</v>
      </c>
      <c r="D587" s="2">
        <v>10</v>
      </c>
      <c r="E587" s="2">
        <v>21887565</v>
      </c>
      <c r="F587" s="2">
        <v>21891260</v>
      </c>
      <c r="G587" s="2">
        <v>-1.4499434730655096</v>
      </c>
      <c r="H587" s="2">
        <v>1.1222839332667401E-3</v>
      </c>
      <c r="I587" s="2">
        <v>2.902972114977E-2</v>
      </c>
    </row>
    <row r="588" spans="1:9" x14ac:dyDescent="0.25">
      <c r="A588">
        <v>100060713</v>
      </c>
      <c r="B588" s="1" t="s">
        <v>1180</v>
      </c>
      <c r="C588" t="s">
        <v>1181</v>
      </c>
      <c r="D588" s="2">
        <v>13</v>
      </c>
      <c r="E588" s="2">
        <v>3947765</v>
      </c>
      <c r="F588" s="2">
        <v>4017248</v>
      </c>
      <c r="G588" s="2">
        <v>-1.4013667171457773</v>
      </c>
      <c r="H588" s="2">
        <v>1.1238831493380801E-3</v>
      </c>
      <c r="I588" s="2">
        <v>2.902972114977E-2</v>
      </c>
    </row>
    <row r="589" spans="1:9" x14ac:dyDescent="0.25">
      <c r="A589">
        <v>102149871</v>
      </c>
      <c r="B589" s="1" t="s">
        <v>1176</v>
      </c>
      <c r="C589" t="s">
        <v>1177</v>
      </c>
      <c r="D589" s="2">
        <v>1</v>
      </c>
      <c r="E589" s="2">
        <v>60135313</v>
      </c>
      <c r="F589" s="2">
        <v>60142960</v>
      </c>
      <c r="G589" s="2">
        <v>-1.3310764976538314</v>
      </c>
      <c r="H589" s="2">
        <v>1.1198247166931601E-3</v>
      </c>
      <c r="I589" s="2">
        <v>2.902972114977E-2</v>
      </c>
    </row>
    <row r="590" spans="1:9" x14ac:dyDescent="0.25">
      <c r="A590">
        <v>100072305</v>
      </c>
      <c r="B590" s="1" t="s">
        <v>1182</v>
      </c>
      <c r="C590" t="s">
        <v>1183</v>
      </c>
      <c r="D590" s="2">
        <v>7</v>
      </c>
      <c r="E590" s="2">
        <v>96055488</v>
      </c>
      <c r="F590" s="2">
        <v>96150220</v>
      </c>
      <c r="G590" s="2">
        <v>1.3499538718267579</v>
      </c>
      <c r="H590" s="2">
        <v>1.1246936836044499E-3</v>
      </c>
      <c r="I590" s="2">
        <v>2.902972114977E-2</v>
      </c>
    </row>
    <row r="591" spans="1:9" x14ac:dyDescent="0.25">
      <c r="A591">
        <v>100053896</v>
      </c>
      <c r="B591" s="1" t="s">
        <v>1184</v>
      </c>
      <c r="C591" t="s">
        <v>1185</v>
      </c>
      <c r="D591" s="2">
        <v>2</v>
      </c>
      <c r="E591" s="2">
        <v>37380244</v>
      </c>
      <c r="F591" s="2">
        <v>37406750</v>
      </c>
      <c r="G591" s="2">
        <v>1.3479459329225147</v>
      </c>
      <c r="H591" s="2">
        <v>1.1285998320615101E-3</v>
      </c>
      <c r="I591" s="2">
        <v>2.9076073639490298E-2</v>
      </c>
    </row>
    <row r="592" spans="1:9" x14ac:dyDescent="0.25">
      <c r="A592">
        <v>100009679</v>
      </c>
      <c r="B592" s="1" t="s">
        <v>1188</v>
      </c>
      <c r="C592" t="s">
        <v>1189</v>
      </c>
      <c r="D592" s="2">
        <v>7</v>
      </c>
      <c r="E592" s="2">
        <v>30897972</v>
      </c>
      <c r="F592" s="2">
        <v>30902571</v>
      </c>
      <c r="G592" s="2">
        <v>1.3959877867962556</v>
      </c>
      <c r="H592" s="2">
        <v>1.1322369059062201E-3</v>
      </c>
      <c r="I592" s="2">
        <v>2.9076073639490298E-2</v>
      </c>
    </row>
    <row r="593" spans="1:9" x14ac:dyDescent="0.25">
      <c r="A593">
        <v>100057213</v>
      </c>
      <c r="B593" s="1" t="s">
        <v>1186</v>
      </c>
      <c r="C593" t="s">
        <v>1187</v>
      </c>
      <c r="D593" s="2">
        <v>4</v>
      </c>
      <c r="E593" s="2">
        <v>85146514</v>
      </c>
      <c r="F593" s="2">
        <v>85165192</v>
      </c>
      <c r="G593" s="2">
        <v>2.7495121378463145</v>
      </c>
      <c r="H593" s="2">
        <v>1.13170121190336E-3</v>
      </c>
      <c r="I593" s="2">
        <v>2.9076073639490298E-2</v>
      </c>
    </row>
    <row r="594" spans="1:9" x14ac:dyDescent="0.25">
      <c r="A594">
        <v>100056284</v>
      </c>
      <c r="B594" s="1" t="s">
        <v>1192</v>
      </c>
      <c r="C594" t="s">
        <v>1193</v>
      </c>
      <c r="D594" s="2">
        <v>10</v>
      </c>
      <c r="E594" s="2">
        <v>4476931</v>
      </c>
      <c r="F594" s="2">
        <v>4488877</v>
      </c>
      <c r="G594" s="2">
        <v>1.5137247121043516</v>
      </c>
      <c r="H594" s="2">
        <v>1.14850490524701E-3</v>
      </c>
      <c r="I594" s="2">
        <v>2.9394365846431399E-2</v>
      </c>
    </row>
    <row r="595" spans="1:9" x14ac:dyDescent="0.25">
      <c r="A595">
        <v>100055536</v>
      </c>
      <c r="B595" s="1" t="s">
        <v>1190</v>
      </c>
      <c r="C595" t="s">
        <v>1191</v>
      </c>
      <c r="D595" s="2">
        <v>2</v>
      </c>
      <c r="E595" s="2">
        <v>22442809</v>
      </c>
      <c r="F595" s="2">
        <v>22445509</v>
      </c>
      <c r="G595" s="2">
        <v>1.7221589147284913</v>
      </c>
      <c r="H595" s="2">
        <v>1.1468773915965899E-3</v>
      </c>
      <c r="I595" s="2">
        <v>2.9394365846431399E-2</v>
      </c>
    </row>
    <row r="596" spans="1:9" x14ac:dyDescent="0.25">
      <c r="A596">
        <v>100062566</v>
      </c>
      <c r="B596" s="1" t="s">
        <v>1194</v>
      </c>
      <c r="C596" t="s">
        <v>1195</v>
      </c>
      <c r="D596" s="2">
        <v>16</v>
      </c>
      <c r="E596" s="2">
        <v>38853725</v>
      </c>
      <c r="F596" s="2">
        <v>38858663</v>
      </c>
      <c r="G596" s="2">
        <v>-1.8588676873014467</v>
      </c>
      <c r="H596" s="2">
        <v>1.15117602408129E-3</v>
      </c>
      <c r="I596" s="2">
        <v>2.9412173863225598E-2</v>
      </c>
    </row>
    <row r="597" spans="1:9" x14ac:dyDescent="0.25">
      <c r="A597">
        <v>111773202</v>
      </c>
      <c r="B597" s="1" t="s">
        <v>1196</v>
      </c>
      <c r="C597" t="s">
        <v>1197</v>
      </c>
      <c r="D597" s="2">
        <v>4</v>
      </c>
      <c r="E597" s="2">
        <v>58412249</v>
      </c>
      <c r="F597" s="2">
        <v>58419114</v>
      </c>
      <c r="G597" s="2">
        <v>-1.5571786865497195</v>
      </c>
      <c r="H597" s="2">
        <v>1.1530765927798201E-3</v>
      </c>
      <c r="I597" s="2">
        <v>2.9412173863225598E-2</v>
      </c>
    </row>
    <row r="598" spans="1:9" x14ac:dyDescent="0.25">
      <c r="A598">
        <v>111767703</v>
      </c>
      <c r="B598" s="1" t="s">
        <v>1200</v>
      </c>
      <c r="C598" t="s">
        <v>1201</v>
      </c>
      <c r="D598" s="2">
        <v>14</v>
      </c>
      <c r="E598" s="2">
        <v>444596</v>
      </c>
      <c r="F598" s="2">
        <v>460403</v>
      </c>
      <c r="G598" s="2">
        <v>-1.5460875942992109</v>
      </c>
      <c r="H598" s="2">
        <v>1.1612034296353299E-3</v>
      </c>
      <c r="I598" s="2">
        <v>2.9490756513216299E-2</v>
      </c>
    </row>
    <row r="599" spans="1:9" x14ac:dyDescent="0.25">
      <c r="A599">
        <v>100070174</v>
      </c>
      <c r="B599" s="1" t="s">
        <v>1198</v>
      </c>
      <c r="C599" t="s">
        <v>1199</v>
      </c>
      <c r="D599" s="2">
        <v>15</v>
      </c>
      <c r="E599" s="2">
        <v>61308698</v>
      </c>
      <c r="F599" s="2">
        <v>61335964</v>
      </c>
      <c r="G599" s="2">
        <v>-1.4693349032400245</v>
      </c>
      <c r="H599" s="2">
        <v>1.15865976303997E-3</v>
      </c>
      <c r="I599" s="2">
        <v>2.9490756513216299E-2</v>
      </c>
    </row>
    <row r="600" spans="1:9" x14ac:dyDescent="0.25">
      <c r="A600">
        <v>100034137</v>
      </c>
      <c r="B600" s="1" t="s">
        <v>1202</v>
      </c>
      <c r="C600" t="s">
        <v>1203</v>
      </c>
      <c r="D600" s="2">
        <v>5</v>
      </c>
      <c r="E600" s="2">
        <v>32422869</v>
      </c>
      <c r="F600" s="2">
        <v>32426410</v>
      </c>
      <c r="G600" s="2">
        <v>-1.3378154101393573</v>
      </c>
      <c r="H600" s="2">
        <v>1.1619867164066201E-3</v>
      </c>
      <c r="I600" s="2">
        <v>2.9490756513216299E-2</v>
      </c>
    </row>
    <row r="601" spans="1:9" x14ac:dyDescent="0.25">
      <c r="A601">
        <v>100060330</v>
      </c>
      <c r="B601" s="1" t="s">
        <v>1204</v>
      </c>
      <c r="C601" t="s">
        <v>1205</v>
      </c>
      <c r="D601" s="2">
        <v>9</v>
      </c>
      <c r="E601" s="2">
        <v>12188030</v>
      </c>
      <c r="F601" s="2">
        <v>12219639</v>
      </c>
      <c r="G601" s="2">
        <v>2.4968612789713709</v>
      </c>
      <c r="H601" s="2">
        <v>1.16809569310171E-3</v>
      </c>
      <c r="I601" s="2">
        <v>2.9596307736568801E-2</v>
      </c>
    </row>
    <row r="602" spans="1:9" x14ac:dyDescent="0.25">
      <c r="A602">
        <v>100070283</v>
      </c>
      <c r="B602" s="1" t="s">
        <v>1206</v>
      </c>
      <c r="C602" t="s">
        <v>1207</v>
      </c>
      <c r="D602" s="2">
        <v>28</v>
      </c>
      <c r="E602" s="2">
        <v>37203390</v>
      </c>
      <c r="F602" s="2">
        <v>37221972</v>
      </c>
      <c r="G602" s="2">
        <v>1.3200520762939474</v>
      </c>
      <c r="H602" s="2">
        <v>1.1702134804375799E-3</v>
      </c>
      <c r="I602" s="2">
        <v>2.9600549987668499E-2</v>
      </c>
    </row>
    <row r="603" spans="1:9" x14ac:dyDescent="0.25">
      <c r="A603">
        <v>100062673</v>
      </c>
      <c r="B603" s="1" t="s">
        <v>1208</v>
      </c>
      <c r="C603" t="s">
        <v>1209</v>
      </c>
      <c r="D603" s="2">
        <v>14</v>
      </c>
      <c r="E603" s="2">
        <v>39431711</v>
      </c>
      <c r="F603" s="2">
        <v>39446559</v>
      </c>
      <c r="G603" s="2">
        <v>-1.5228259645829469</v>
      </c>
      <c r="H603" s="2">
        <v>1.17390574149347E-3</v>
      </c>
      <c r="I603" s="2">
        <v>2.96445381674648E-2</v>
      </c>
    </row>
    <row r="604" spans="1:9" x14ac:dyDescent="0.25">
      <c r="A604">
        <v>100054280</v>
      </c>
      <c r="B604" s="1" t="s">
        <v>1210</v>
      </c>
      <c r="C604" t="s">
        <v>1211</v>
      </c>
      <c r="D604" s="2">
        <v>18</v>
      </c>
      <c r="E604" s="2">
        <v>16942715</v>
      </c>
      <c r="F604" s="2">
        <v>17860702</v>
      </c>
      <c r="G604" s="2">
        <v>-1.6445655498275134</v>
      </c>
      <c r="H604" s="2">
        <v>1.17949111959497E-3</v>
      </c>
      <c r="I604" s="2">
        <v>2.9736107511782201E-2</v>
      </c>
    </row>
    <row r="605" spans="1:9" x14ac:dyDescent="0.25">
      <c r="A605">
        <v>100069666</v>
      </c>
      <c r="B605" s="1" t="s">
        <v>1212</v>
      </c>
      <c r="C605" t="s">
        <v>1213</v>
      </c>
      <c r="D605" s="2">
        <v>7</v>
      </c>
      <c r="E605" s="2">
        <v>17469991</v>
      </c>
      <c r="F605" s="2">
        <v>17519636</v>
      </c>
      <c r="G605" s="2">
        <v>1.3782328815722267</v>
      </c>
      <c r="H605" s="2">
        <v>1.1816713002835799E-3</v>
      </c>
      <c r="I605" s="2">
        <v>2.9741667204649901E-2</v>
      </c>
    </row>
    <row r="606" spans="1:9" x14ac:dyDescent="0.25">
      <c r="A606">
        <v>111769079</v>
      </c>
      <c r="B606" s="1" t="s">
        <v>1214</v>
      </c>
      <c r="C606" t="s">
        <v>1215</v>
      </c>
      <c r="D606" s="2">
        <v>19</v>
      </c>
      <c r="E606" s="2">
        <v>37340236</v>
      </c>
      <c r="F606" s="2">
        <v>37353235</v>
      </c>
      <c r="G606" s="2">
        <v>-1.7257910864993411</v>
      </c>
      <c r="H606" s="2">
        <v>1.2034137690457301E-3</v>
      </c>
      <c r="I606" s="2">
        <v>3.0238759557627701E-2</v>
      </c>
    </row>
    <row r="607" spans="1:9" x14ac:dyDescent="0.25">
      <c r="A607">
        <v>100054676</v>
      </c>
      <c r="B607" s="1" t="s">
        <v>1216</v>
      </c>
      <c r="C607" t="s">
        <v>1217</v>
      </c>
      <c r="D607" s="2">
        <v>12</v>
      </c>
      <c r="E607" s="2">
        <v>36757927</v>
      </c>
      <c r="F607" s="2">
        <v>36770460</v>
      </c>
      <c r="G607" s="2">
        <v>-1.7583323789819933</v>
      </c>
      <c r="H607" s="2">
        <v>1.20780544357209E-3</v>
      </c>
      <c r="I607" s="2">
        <v>3.02989474662703E-2</v>
      </c>
    </row>
    <row r="608" spans="1:9" x14ac:dyDescent="0.25">
      <c r="A608">
        <v>100630477</v>
      </c>
      <c r="B608" s="1" t="s">
        <v>1222</v>
      </c>
      <c r="C608" t="s">
        <v>1223</v>
      </c>
      <c r="D608" s="2">
        <v>9</v>
      </c>
      <c r="E608" s="2">
        <v>50231135</v>
      </c>
      <c r="F608" s="2">
        <v>50312699</v>
      </c>
      <c r="G608" s="2">
        <v>-2.192566469097216</v>
      </c>
      <c r="H608" s="2">
        <v>1.21771833004859E-3</v>
      </c>
      <c r="I608" s="2">
        <v>3.03193914295391E-2</v>
      </c>
    </row>
    <row r="609" spans="1:9" x14ac:dyDescent="0.25">
      <c r="A609">
        <v>100056542</v>
      </c>
      <c r="B609" s="1" t="s">
        <v>1218</v>
      </c>
      <c r="C609" t="s">
        <v>1219</v>
      </c>
      <c r="D609" s="2">
        <v>11</v>
      </c>
      <c r="E609" s="2">
        <v>2766235</v>
      </c>
      <c r="F609" s="2">
        <v>2802758</v>
      </c>
      <c r="G609" s="2">
        <v>-1.9248435654419882</v>
      </c>
      <c r="H609" s="2">
        <v>1.21211154642054E-3</v>
      </c>
      <c r="I609" s="2">
        <v>3.03193914295391E-2</v>
      </c>
    </row>
    <row r="610" spans="1:9" x14ac:dyDescent="0.25">
      <c r="A610">
        <v>100052118</v>
      </c>
      <c r="B610" s="1" t="s">
        <v>1226</v>
      </c>
      <c r="C610" t="s">
        <v>1227</v>
      </c>
      <c r="D610" s="2">
        <v>17</v>
      </c>
      <c r="E610" s="2">
        <v>48600426</v>
      </c>
      <c r="F610" s="2">
        <v>48788523</v>
      </c>
      <c r="G610" s="2">
        <v>-1.6931609837161032</v>
      </c>
      <c r="H610" s="2">
        <v>1.2186089986175701E-3</v>
      </c>
      <c r="I610" s="2">
        <v>3.03193914295391E-2</v>
      </c>
    </row>
    <row r="611" spans="1:9" x14ac:dyDescent="0.25">
      <c r="A611">
        <v>100053493</v>
      </c>
      <c r="B611" s="1" t="s">
        <v>1224</v>
      </c>
      <c r="C611" t="s">
        <v>1225</v>
      </c>
      <c r="D611" s="2">
        <v>16</v>
      </c>
      <c r="E611" s="2">
        <v>22381832</v>
      </c>
      <c r="F611" s="2">
        <v>22417949</v>
      </c>
      <c r="G611" s="2">
        <v>1.4410243826946465</v>
      </c>
      <c r="H611" s="2">
        <v>1.2185789966502501E-3</v>
      </c>
      <c r="I611" s="2">
        <v>3.03193914295391E-2</v>
      </c>
    </row>
    <row r="612" spans="1:9" x14ac:dyDescent="0.25">
      <c r="A612">
        <v>100063495</v>
      </c>
      <c r="B612" s="1" t="s">
        <v>1220</v>
      </c>
      <c r="C612" t="s">
        <v>1221</v>
      </c>
      <c r="D612" s="2">
        <v>16</v>
      </c>
      <c r="E612" s="2">
        <v>66656684</v>
      </c>
      <c r="F612" s="2">
        <v>66854925</v>
      </c>
      <c r="G612" s="2">
        <v>1.4858531210480896</v>
      </c>
      <c r="H612" s="2">
        <v>1.2170686993528601E-3</v>
      </c>
      <c r="I612" s="2">
        <v>3.03193914295391E-2</v>
      </c>
    </row>
    <row r="613" spans="1:9" x14ac:dyDescent="0.25">
      <c r="A613">
        <v>100146840</v>
      </c>
      <c r="B613" s="1" t="s">
        <v>1228</v>
      </c>
      <c r="C613" t="s">
        <v>1229</v>
      </c>
      <c r="D613" s="2">
        <v>11</v>
      </c>
      <c r="E613" s="2">
        <v>33026466</v>
      </c>
      <c r="F613" s="2">
        <v>33051107</v>
      </c>
      <c r="G613" s="2">
        <v>1.6020431756646498</v>
      </c>
      <c r="H613" s="2">
        <v>1.2353274113747E-3</v>
      </c>
      <c r="I613" s="2">
        <v>3.0685047663557799E-2</v>
      </c>
    </row>
    <row r="614" spans="1:9" x14ac:dyDescent="0.25">
      <c r="A614">
        <v>102149019</v>
      </c>
      <c r="B614" s="1" t="s">
        <v>1230</v>
      </c>
      <c r="C614" t="s">
        <v>1231</v>
      </c>
      <c r="D614" s="2">
        <v>14</v>
      </c>
      <c r="E614" s="2">
        <v>76566984</v>
      </c>
      <c r="F614" s="2">
        <v>76613269</v>
      </c>
      <c r="G614" s="2">
        <v>-1.5044757230199832</v>
      </c>
      <c r="H614" s="2">
        <v>1.24602205713857E-3</v>
      </c>
      <c r="I614" s="2">
        <v>3.0900125426784501E-2</v>
      </c>
    </row>
    <row r="615" spans="1:9" x14ac:dyDescent="0.25">
      <c r="A615">
        <v>100052318</v>
      </c>
      <c r="B615" s="1" t="s">
        <v>1232</v>
      </c>
      <c r="C615" t="s">
        <v>1233</v>
      </c>
      <c r="D615" s="2">
        <v>28</v>
      </c>
      <c r="E615" s="2">
        <v>22130195</v>
      </c>
      <c r="F615" s="2">
        <v>22196539</v>
      </c>
      <c r="G615" s="2">
        <v>1.2493321284333827</v>
      </c>
      <c r="H615" s="2">
        <v>1.24966636290162E-3</v>
      </c>
      <c r="I615" s="2">
        <v>3.0939945170893698E-2</v>
      </c>
    </row>
    <row r="616" spans="1:9" x14ac:dyDescent="0.25">
      <c r="A616">
        <v>100052566</v>
      </c>
      <c r="B616" s="1" t="s">
        <v>1234</v>
      </c>
      <c r="C616" t="s">
        <v>1235</v>
      </c>
      <c r="D616" s="2">
        <v>8</v>
      </c>
      <c r="E616" s="2">
        <v>58339996</v>
      </c>
      <c r="F616" s="2">
        <v>58699328</v>
      </c>
      <c r="G616" s="2">
        <v>1.464475957192594</v>
      </c>
      <c r="H616" s="2">
        <v>1.2569877821614599E-3</v>
      </c>
      <c r="I616" s="2">
        <v>3.1070526986749902E-2</v>
      </c>
    </row>
    <row r="617" spans="1:9" x14ac:dyDescent="0.25">
      <c r="A617">
        <v>100062297</v>
      </c>
      <c r="B617" s="1" t="s">
        <v>1236</v>
      </c>
      <c r="C617" t="s">
        <v>1237</v>
      </c>
      <c r="D617" s="2">
        <v>23</v>
      </c>
      <c r="E617" s="2">
        <v>34421132</v>
      </c>
      <c r="F617" s="2">
        <v>34566616</v>
      </c>
      <c r="G617" s="2">
        <v>1.9264278941097119</v>
      </c>
      <c r="H617" s="2">
        <v>1.2628050711873599E-3</v>
      </c>
      <c r="I617" s="2">
        <v>3.1163565147008899E-2</v>
      </c>
    </row>
    <row r="618" spans="1:9" x14ac:dyDescent="0.25">
      <c r="A618">
        <v>100063666</v>
      </c>
      <c r="B618" s="1" t="s">
        <v>1238</v>
      </c>
      <c r="C618" t="s">
        <v>1239</v>
      </c>
      <c r="D618" s="2">
        <v>4</v>
      </c>
      <c r="E618" s="2">
        <v>105088113</v>
      </c>
      <c r="F618" s="2">
        <v>105834423</v>
      </c>
      <c r="G618" s="2">
        <v>1.8551638440064031</v>
      </c>
      <c r="H618" s="2">
        <v>1.2686767672166199E-3</v>
      </c>
      <c r="I618" s="2">
        <v>3.1257641714361399E-2</v>
      </c>
    </row>
    <row r="619" spans="1:9" x14ac:dyDescent="0.25">
      <c r="A619">
        <v>100066720</v>
      </c>
      <c r="B619" s="1" t="s">
        <v>1240</v>
      </c>
      <c r="C619" t="s">
        <v>1241</v>
      </c>
      <c r="D619" s="2">
        <v>5</v>
      </c>
      <c r="E619" s="2">
        <v>32219402</v>
      </c>
      <c r="F619" s="2">
        <v>32263856</v>
      </c>
      <c r="G619" s="2">
        <v>1.4733974454972856</v>
      </c>
      <c r="H619" s="2">
        <v>1.2719869094494E-3</v>
      </c>
      <c r="I619" s="2">
        <v>3.1288404091918097E-2</v>
      </c>
    </row>
    <row r="620" spans="1:9" x14ac:dyDescent="0.25">
      <c r="A620">
        <v>111770222</v>
      </c>
      <c r="B620" s="1" t="s">
        <v>1244</v>
      </c>
      <c r="C620" t="s">
        <v>1245</v>
      </c>
      <c r="D620" s="2">
        <v>23</v>
      </c>
      <c r="E620" s="2">
        <v>52577973</v>
      </c>
      <c r="F620" s="2">
        <v>52593394</v>
      </c>
      <c r="G620" s="2">
        <v>-1.6085913989060978</v>
      </c>
      <c r="H620" s="2">
        <v>1.29092540482523E-3</v>
      </c>
      <c r="I620" s="2">
        <v>3.1651655685028202E-2</v>
      </c>
    </row>
    <row r="621" spans="1:9" x14ac:dyDescent="0.25">
      <c r="A621">
        <v>100069959</v>
      </c>
      <c r="B621" s="1" t="s">
        <v>1242</v>
      </c>
      <c r="C621" t="s">
        <v>1243</v>
      </c>
      <c r="D621" s="2">
        <v>2</v>
      </c>
      <c r="E621" s="2">
        <v>80235287</v>
      </c>
      <c r="F621" s="2">
        <v>80244361</v>
      </c>
      <c r="G621" s="2">
        <v>4.7464643192218432</v>
      </c>
      <c r="H621" s="2">
        <v>1.29021243041159E-3</v>
      </c>
      <c r="I621" s="2">
        <v>3.1651655685028202E-2</v>
      </c>
    </row>
    <row r="622" spans="1:9" x14ac:dyDescent="0.25">
      <c r="A622">
        <v>100072582</v>
      </c>
      <c r="B622" s="1" t="s">
        <v>1246</v>
      </c>
      <c r="C622" t="s">
        <v>1247</v>
      </c>
      <c r="D622" s="2">
        <v>1</v>
      </c>
      <c r="E622" s="2">
        <v>158816961</v>
      </c>
      <c r="F622" s="2">
        <v>158825860</v>
      </c>
      <c r="G622" s="2">
        <v>-1.9442879797118999</v>
      </c>
      <c r="H622" s="2">
        <v>1.29555819244348E-3</v>
      </c>
      <c r="I622" s="2">
        <v>3.17140107850237E-2</v>
      </c>
    </row>
    <row r="623" spans="1:9" x14ac:dyDescent="0.25">
      <c r="A623">
        <v>100068004</v>
      </c>
      <c r="B623" s="1" t="s">
        <v>1248</v>
      </c>
      <c r="C623" t="s">
        <v>1249</v>
      </c>
      <c r="D623" s="2">
        <v>16</v>
      </c>
      <c r="E623" s="2">
        <v>46791006</v>
      </c>
      <c r="F623" s="2">
        <v>46826156</v>
      </c>
      <c r="G623" s="2">
        <v>-1.532799036069461</v>
      </c>
      <c r="H623" s="2">
        <v>1.29816561594214E-3</v>
      </c>
      <c r="I623" s="2">
        <v>3.1726665947107803E-2</v>
      </c>
    </row>
    <row r="624" spans="1:9" x14ac:dyDescent="0.25">
      <c r="A624">
        <v>111770059</v>
      </c>
      <c r="B624" s="1" t="s">
        <v>1250</v>
      </c>
      <c r="C624" t="s">
        <v>1251</v>
      </c>
      <c r="D624" s="2">
        <v>22</v>
      </c>
      <c r="E624" s="2">
        <v>50722395</v>
      </c>
      <c r="F624" s="2">
        <v>50724327</v>
      </c>
      <c r="G624" s="2">
        <v>1.4326480727577806</v>
      </c>
      <c r="H624" s="2">
        <v>1.3004932034856799E-3</v>
      </c>
      <c r="I624" s="2">
        <v>3.1732452330067801E-2</v>
      </c>
    </row>
    <row r="625" spans="1:9" x14ac:dyDescent="0.25">
      <c r="A625">
        <v>100050346</v>
      </c>
      <c r="B625" s="1" t="s">
        <v>1252</v>
      </c>
      <c r="C625" t="s">
        <v>1253</v>
      </c>
      <c r="D625" s="2">
        <v>13</v>
      </c>
      <c r="E625" s="2">
        <v>31021298</v>
      </c>
      <c r="F625" s="2">
        <v>31139159</v>
      </c>
      <c r="G625" s="2">
        <v>1.5357855317883089</v>
      </c>
      <c r="H625" s="2">
        <v>1.3068356850603701E-3</v>
      </c>
      <c r="I625" s="2">
        <v>3.1836027595764503E-2</v>
      </c>
    </row>
    <row r="626" spans="1:9" x14ac:dyDescent="0.25">
      <c r="A626">
        <v>100054450</v>
      </c>
      <c r="B626" s="1" t="s">
        <v>1254</v>
      </c>
      <c r="C626" t="s">
        <v>1255</v>
      </c>
      <c r="D626" s="2">
        <v>5</v>
      </c>
      <c r="E626" s="2">
        <v>36408832</v>
      </c>
      <c r="F626" s="2">
        <v>36419033</v>
      </c>
      <c r="G626" s="2">
        <v>-2.4272038472169628</v>
      </c>
      <c r="H626" s="2">
        <v>1.3123009118774199E-3</v>
      </c>
      <c r="I626" s="2">
        <v>3.1917934198018701E-2</v>
      </c>
    </row>
    <row r="627" spans="1:9" x14ac:dyDescent="0.25">
      <c r="A627">
        <v>100069562</v>
      </c>
      <c r="B627" s="1" t="s">
        <v>1260</v>
      </c>
      <c r="C627" t="s">
        <v>1261</v>
      </c>
      <c r="D627" s="2">
        <v>1</v>
      </c>
      <c r="E627" s="2">
        <v>139328743</v>
      </c>
      <c r="F627" s="2">
        <v>139421058</v>
      </c>
      <c r="G627" s="2">
        <v>-1.7680480276882851</v>
      </c>
      <c r="H627" s="2">
        <v>1.31955377936923E-3</v>
      </c>
      <c r="I627" s="2">
        <v>3.1940777846071397E-2</v>
      </c>
    </row>
    <row r="628" spans="1:9" x14ac:dyDescent="0.25">
      <c r="A628">
        <v>100065982</v>
      </c>
      <c r="B628" s="1" t="s">
        <v>1258</v>
      </c>
      <c r="C628" t="s">
        <v>1259</v>
      </c>
      <c r="D628" s="2">
        <v>7</v>
      </c>
      <c r="E628" s="2">
        <v>4790280</v>
      </c>
      <c r="F628" s="2">
        <v>4800693</v>
      </c>
      <c r="G628" s="2">
        <v>-1.7113069311624114</v>
      </c>
      <c r="H628" s="2">
        <v>1.3189202587317E-3</v>
      </c>
      <c r="I628" s="2">
        <v>3.1940777846071397E-2</v>
      </c>
    </row>
    <row r="629" spans="1:9" x14ac:dyDescent="0.25">
      <c r="A629">
        <v>100068209</v>
      </c>
      <c r="B629" s="1" t="s">
        <v>1256</v>
      </c>
      <c r="C629" t="s">
        <v>1257</v>
      </c>
      <c r="D629" s="2">
        <v>23</v>
      </c>
      <c r="E629" s="2">
        <v>49383797</v>
      </c>
      <c r="F629" s="2">
        <v>49431672</v>
      </c>
      <c r="G629" s="2">
        <v>1.4539834784766876</v>
      </c>
      <c r="H629" s="2">
        <v>1.3172423016844801E-3</v>
      </c>
      <c r="I629" s="2">
        <v>3.1940777846071397E-2</v>
      </c>
    </row>
    <row r="630" spans="1:9" x14ac:dyDescent="0.25">
      <c r="A630">
        <v>100062160</v>
      </c>
      <c r="B630" s="1" t="s">
        <v>1262</v>
      </c>
      <c r="C630" t="s">
        <v>1263</v>
      </c>
      <c r="D630" s="2">
        <v>6</v>
      </c>
      <c r="E630" s="2">
        <v>15162183</v>
      </c>
      <c r="F630" s="2">
        <v>15279312</v>
      </c>
      <c r="G630" s="2">
        <v>-1.7935624347326946</v>
      </c>
      <c r="H630" s="2">
        <v>1.32488000123158E-3</v>
      </c>
      <c r="I630" s="2">
        <v>3.2018636590273403E-2</v>
      </c>
    </row>
    <row r="631" spans="1:9" x14ac:dyDescent="0.25">
      <c r="A631">
        <v>100146443</v>
      </c>
      <c r="B631" s="1" t="s">
        <v>1266</v>
      </c>
      <c r="C631" t="s">
        <v>1267</v>
      </c>
      <c r="D631" s="2" t="s">
        <v>151</v>
      </c>
      <c r="E631" s="2">
        <v>35132244</v>
      </c>
      <c r="F631" s="2">
        <v>35138975</v>
      </c>
      <c r="G631" s="2">
        <v>-1.8118002769941501</v>
      </c>
      <c r="H631" s="2">
        <v>1.3321601696809E-3</v>
      </c>
      <c r="I631" s="2">
        <v>3.20923728495984E-2</v>
      </c>
    </row>
    <row r="632" spans="1:9" x14ac:dyDescent="0.25">
      <c r="A632">
        <v>100068567</v>
      </c>
      <c r="B632" s="1" t="s">
        <v>1264</v>
      </c>
      <c r="C632" t="s">
        <v>1265</v>
      </c>
      <c r="D632" s="2">
        <v>7</v>
      </c>
      <c r="E632" s="2">
        <v>2281724</v>
      </c>
      <c r="F632" s="2">
        <v>2300313</v>
      </c>
      <c r="G632" s="2">
        <v>-1.3636300233112597</v>
      </c>
      <c r="H632" s="2">
        <v>1.33037191838605E-3</v>
      </c>
      <c r="I632" s="2">
        <v>3.20923728495984E-2</v>
      </c>
    </row>
    <row r="633" spans="1:9" x14ac:dyDescent="0.25">
      <c r="A633">
        <v>100055116</v>
      </c>
      <c r="B633" s="1" t="s">
        <v>1270</v>
      </c>
      <c r="C633" t="s">
        <v>1271</v>
      </c>
      <c r="D633" s="2">
        <v>31</v>
      </c>
      <c r="E633" s="2">
        <v>2972843</v>
      </c>
      <c r="F633" s="2">
        <v>2976015</v>
      </c>
      <c r="G633" s="2">
        <v>-1.7014275314163265</v>
      </c>
      <c r="H633" s="2">
        <v>1.3477157952520599E-3</v>
      </c>
      <c r="I633" s="2">
        <v>3.2364371241361697E-2</v>
      </c>
    </row>
    <row r="634" spans="1:9" x14ac:dyDescent="0.25">
      <c r="A634">
        <v>100066376</v>
      </c>
      <c r="B634" s="1" t="s">
        <v>1268</v>
      </c>
      <c r="C634" t="s">
        <v>1269</v>
      </c>
      <c r="D634" s="2">
        <v>22</v>
      </c>
      <c r="E634" s="2">
        <v>19676256</v>
      </c>
      <c r="F634" s="2">
        <v>19691715</v>
      </c>
      <c r="G634" s="2">
        <v>-1.6598365840653448</v>
      </c>
      <c r="H634" s="2">
        <v>1.3474517114396599E-3</v>
      </c>
      <c r="I634" s="2">
        <v>3.2364371241361697E-2</v>
      </c>
    </row>
    <row r="635" spans="1:9" x14ac:dyDescent="0.25">
      <c r="A635">
        <v>100146633</v>
      </c>
      <c r="B635" s="1" t="s">
        <v>1272</v>
      </c>
      <c r="C635" t="s">
        <v>1273</v>
      </c>
      <c r="D635" s="2">
        <v>16</v>
      </c>
      <c r="E635" s="2">
        <v>70875446</v>
      </c>
      <c r="F635" s="2">
        <v>70914464</v>
      </c>
      <c r="G635" s="2">
        <v>-2.0591662403967876</v>
      </c>
      <c r="H635" s="2">
        <v>1.3503223887715899E-3</v>
      </c>
      <c r="I635" s="2">
        <v>3.23757391696467E-2</v>
      </c>
    </row>
    <row r="636" spans="1:9" x14ac:dyDescent="0.25">
      <c r="A636">
        <v>100068726</v>
      </c>
      <c r="B636" s="1" t="s">
        <v>1276</v>
      </c>
      <c r="C636" t="s">
        <v>1277</v>
      </c>
      <c r="D636" s="2">
        <v>19</v>
      </c>
      <c r="E636" s="2">
        <v>30386783</v>
      </c>
      <c r="F636" s="2">
        <v>30513280</v>
      </c>
      <c r="G636" s="2">
        <v>-1.4799443518082345</v>
      </c>
      <c r="H636" s="2">
        <v>1.3670190119553401E-3</v>
      </c>
      <c r="I636" s="2">
        <v>3.2652629107451397E-2</v>
      </c>
    </row>
    <row r="637" spans="1:9" x14ac:dyDescent="0.25">
      <c r="A637">
        <v>100070075</v>
      </c>
      <c r="B637" s="1" t="s">
        <v>1278</v>
      </c>
      <c r="C637" t="s">
        <v>1279</v>
      </c>
      <c r="D637" s="2">
        <v>20</v>
      </c>
      <c r="E637" s="2">
        <v>55304150</v>
      </c>
      <c r="F637" s="2">
        <v>55335204</v>
      </c>
      <c r="G637" s="2">
        <v>1.29561533714628</v>
      </c>
      <c r="H637" s="2">
        <v>1.3683252363668099E-3</v>
      </c>
      <c r="I637" s="2">
        <v>3.2652629107451397E-2</v>
      </c>
    </row>
    <row r="638" spans="1:9" x14ac:dyDescent="0.25">
      <c r="A638">
        <v>100054005</v>
      </c>
      <c r="B638" s="1" t="s">
        <v>1274</v>
      </c>
      <c r="C638" t="s">
        <v>1275</v>
      </c>
      <c r="D638" s="2">
        <v>30</v>
      </c>
      <c r="E638" s="2">
        <v>11193576</v>
      </c>
      <c r="F638" s="2">
        <v>11257307</v>
      </c>
      <c r="G638" s="2">
        <v>1.3338445850390754</v>
      </c>
      <c r="H638" s="2">
        <v>1.36557305987076E-3</v>
      </c>
      <c r="I638" s="2">
        <v>3.2652629107451397E-2</v>
      </c>
    </row>
    <row r="639" spans="1:9" x14ac:dyDescent="0.25">
      <c r="A639">
        <v>100067234</v>
      </c>
      <c r="B639" s="1" t="s">
        <v>1282</v>
      </c>
      <c r="C639" t="s">
        <v>1283</v>
      </c>
      <c r="D639" s="2">
        <v>2</v>
      </c>
      <c r="E639" s="2">
        <v>15666060</v>
      </c>
      <c r="F639" s="2">
        <v>15685131</v>
      </c>
      <c r="G639" s="2">
        <v>-1.5549851585497036</v>
      </c>
      <c r="H639" s="2">
        <v>1.37880388257173E-3</v>
      </c>
      <c r="I639" s="2">
        <v>3.2724021429764799E-2</v>
      </c>
    </row>
    <row r="640" spans="1:9" x14ac:dyDescent="0.25">
      <c r="A640">
        <v>100069098</v>
      </c>
      <c r="B640" s="1" t="s">
        <v>1286</v>
      </c>
      <c r="C640" t="s">
        <v>1287</v>
      </c>
      <c r="D640" s="2">
        <v>13</v>
      </c>
      <c r="E640" s="2">
        <v>9050655</v>
      </c>
      <c r="F640" s="2">
        <v>9066679</v>
      </c>
      <c r="G640" s="2">
        <v>1.4611543671403846</v>
      </c>
      <c r="H640" s="2">
        <v>1.38083483393957E-3</v>
      </c>
      <c r="I640" s="2">
        <v>3.2724021429764799E-2</v>
      </c>
    </row>
    <row r="641" spans="1:9" x14ac:dyDescent="0.25">
      <c r="A641">
        <v>100064739</v>
      </c>
      <c r="B641" s="1" t="s">
        <v>1284</v>
      </c>
      <c r="C641" t="s">
        <v>1285</v>
      </c>
      <c r="D641" s="2">
        <v>7</v>
      </c>
      <c r="E641" s="2">
        <v>39920636</v>
      </c>
      <c r="F641" s="2">
        <v>39948536</v>
      </c>
      <c r="G641" s="2">
        <v>1.5323919570653304</v>
      </c>
      <c r="H641" s="2">
        <v>1.3790591564034099E-3</v>
      </c>
      <c r="I641" s="2">
        <v>3.2724021429764799E-2</v>
      </c>
    </row>
    <row r="642" spans="1:9" x14ac:dyDescent="0.25">
      <c r="A642">
        <v>100050602</v>
      </c>
      <c r="B642" s="1" t="s">
        <v>1288</v>
      </c>
      <c r="C642" t="s">
        <v>1289</v>
      </c>
      <c r="D642" s="2">
        <v>27</v>
      </c>
      <c r="E642" s="2">
        <v>5024675</v>
      </c>
      <c r="F642" s="2">
        <v>5025975</v>
      </c>
      <c r="G642" s="2">
        <v>1.9628162070968733</v>
      </c>
      <c r="H642" s="2">
        <v>1.3820977621716601E-3</v>
      </c>
      <c r="I642" s="2">
        <v>3.2724021429764799E-2</v>
      </c>
    </row>
    <row r="643" spans="1:9" x14ac:dyDescent="0.25">
      <c r="A643">
        <v>100125857</v>
      </c>
      <c r="B643" s="1" t="s">
        <v>1280</v>
      </c>
      <c r="C643" t="s">
        <v>1281</v>
      </c>
      <c r="D643" s="2">
        <v>9</v>
      </c>
      <c r="E643" s="2">
        <v>85013221</v>
      </c>
      <c r="F643" s="2">
        <v>85015062</v>
      </c>
      <c r="G643" s="2">
        <v>2.1416178031147521</v>
      </c>
      <c r="H643" s="2">
        <v>1.37438468685113E-3</v>
      </c>
      <c r="I643" s="2">
        <v>3.2724021429764799E-2</v>
      </c>
    </row>
    <row r="644" spans="1:9" x14ac:dyDescent="0.25">
      <c r="A644">
        <v>111767616</v>
      </c>
      <c r="B644" s="1" t="s">
        <v>1290</v>
      </c>
      <c r="C644" t="s">
        <v>1291</v>
      </c>
      <c r="D644" s="2">
        <v>13</v>
      </c>
      <c r="E644" s="2">
        <v>23559375</v>
      </c>
      <c r="F644" s="2">
        <v>23562044</v>
      </c>
      <c r="G644" s="2">
        <v>-1.7289703557975931</v>
      </c>
      <c r="H644" s="2">
        <v>1.3842746682117E-3</v>
      </c>
      <c r="I644" s="2">
        <v>3.2724511899453301E-2</v>
      </c>
    </row>
    <row r="645" spans="1:9" x14ac:dyDescent="0.25">
      <c r="A645">
        <v>100072740</v>
      </c>
      <c r="B645" s="1" t="s">
        <v>1292</v>
      </c>
      <c r="C645" t="s">
        <v>1293</v>
      </c>
      <c r="D645" s="2">
        <v>1</v>
      </c>
      <c r="E645" s="2">
        <v>58996568</v>
      </c>
      <c r="F645" s="2">
        <v>59092825</v>
      </c>
      <c r="G645" s="2">
        <v>-1.4690696784803752</v>
      </c>
      <c r="H645" s="2">
        <v>1.3989582042753801E-3</v>
      </c>
      <c r="I645" s="2">
        <v>3.3020200103091001E-2</v>
      </c>
    </row>
    <row r="646" spans="1:9" x14ac:dyDescent="0.25">
      <c r="A646">
        <v>100629946</v>
      </c>
      <c r="B646" s="1" t="s">
        <v>1294</v>
      </c>
      <c r="C646" t="s">
        <v>1295</v>
      </c>
      <c r="D646" s="2">
        <v>4</v>
      </c>
      <c r="E646" s="2">
        <v>58392935</v>
      </c>
      <c r="F646" s="2">
        <v>58397291</v>
      </c>
      <c r="G646" s="2">
        <v>-1.3787573275867162</v>
      </c>
      <c r="H646" s="2">
        <v>1.4053739027064501E-3</v>
      </c>
      <c r="I646" s="2">
        <v>3.3120123790956302E-2</v>
      </c>
    </row>
    <row r="647" spans="1:9" x14ac:dyDescent="0.25">
      <c r="A647">
        <v>100630512</v>
      </c>
      <c r="B647" s="1" t="s">
        <v>1296</v>
      </c>
      <c r="C647" t="s">
        <v>1297</v>
      </c>
      <c r="D647" s="2">
        <v>1</v>
      </c>
      <c r="E647" s="2">
        <v>128489765</v>
      </c>
      <c r="F647" s="2">
        <v>128503374</v>
      </c>
      <c r="G647" s="2">
        <v>-1.5836949445322559</v>
      </c>
      <c r="H647" s="2">
        <v>1.41427780464045E-3</v>
      </c>
      <c r="I647" s="2">
        <v>3.32782856450047E-2</v>
      </c>
    </row>
    <row r="648" spans="1:9" x14ac:dyDescent="0.25">
      <c r="A648">
        <v>100053711</v>
      </c>
      <c r="B648" s="1" t="s">
        <v>1298</v>
      </c>
      <c r="C648" t="s">
        <v>1299</v>
      </c>
      <c r="D648" s="2">
        <v>6</v>
      </c>
      <c r="E648" s="2">
        <v>38079778</v>
      </c>
      <c r="F648" s="2">
        <v>38090575</v>
      </c>
      <c r="G648" s="2">
        <v>-1.3623373896668429</v>
      </c>
      <c r="H648" s="2">
        <v>1.4329397322009199E-3</v>
      </c>
      <c r="I648" s="2">
        <v>3.3665211014881402E-2</v>
      </c>
    </row>
    <row r="649" spans="1:9" x14ac:dyDescent="0.25">
      <c r="A649">
        <v>106781629</v>
      </c>
      <c r="B649" s="1" t="s">
        <v>1300</v>
      </c>
      <c r="C649" t="s">
        <v>1301</v>
      </c>
      <c r="D649" s="2">
        <v>14</v>
      </c>
      <c r="E649" s="2">
        <v>534170</v>
      </c>
      <c r="F649" s="2">
        <v>545609</v>
      </c>
      <c r="G649" s="2">
        <v>-1.5823576747470696</v>
      </c>
      <c r="H649" s="2">
        <v>1.43881288676382E-3</v>
      </c>
      <c r="I649" s="2">
        <v>3.3750947731707198E-2</v>
      </c>
    </row>
    <row r="650" spans="1:9" x14ac:dyDescent="0.25">
      <c r="A650">
        <v>102147423</v>
      </c>
      <c r="B650" s="1" t="s">
        <v>1302</v>
      </c>
      <c r="C650" t="s">
        <v>1303</v>
      </c>
      <c r="D650" s="2">
        <v>2</v>
      </c>
      <c r="E650" s="2">
        <v>25147104</v>
      </c>
      <c r="F650" s="2">
        <v>25170866</v>
      </c>
      <c r="G650" s="2">
        <v>-1.7849445329215747</v>
      </c>
      <c r="H650" s="2">
        <v>1.4476932262934799E-3</v>
      </c>
      <c r="I650" s="2">
        <v>3.3835067244127999E-2</v>
      </c>
    </row>
    <row r="651" spans="1:9" x14ac:dyDescent="0.25">
      <c r="A651">
        <v>100050048</v>
      </c>
      <c r="B651" s="1" t="s">
        <v>1304</v>
      </c>
      <c r="C651" t="s">
        <v>1305</v>
      </c>
      <c r="D651" s="2">
        <v>5</v>
      </c>
      <c r="E651" s="2">
        <v>834489</v>
      </c>
      <c r="F651" s="2">
        <v>970711</v>
      </c>
      <c r="G651" s="2">
        <v>-1.2961936977250081</v>
      </c>
      <c r="H651" s="2">
        <v>1.44848894907378E-3</v>
      </c>
      <c r="I651" s="2">
        <v>3.3835067244127999E-2</v>
      </c>
    </row>
    <row r="652" spans="1:9" x14ac:dyDescent="0.25">
      <c r="A652">
        <v>102150882</v>
      </c>
      <c r="B652" s="1" t="s">
        <v>1306</v>
      </c>
      <c r="C652" t="s">
        <v>1307</v>
      </c>
      <c r="D652" s="2">
        <v>13</v>
      </c>
      <c r="E652" s="2">
        <v>11876538</v>
      </c>
      <c r="F652" s="2">
        <v>11908454</v>
      </c>
      <c r="G652" s="2">
        <v>1.6409053286172059</v>
      </c>
      <c r="H652" s="2">
        <v>1.44908702040477E-3</v>
      </c>
      <c r="I652" s="2">
        <v>3.3835067244127999E-2</v>
      </c>
    </row>
    <row r="653" spans="1:9" x14ac:dyDescent="0.25">
      <c r="A653">
        <v>100070591</v>
      </c>
      <c r="B653" s="1" t="s">
        <v>1308</v>
      </c>
      <c r="C653" t="s">
        <v>1309</v>
      </c>
      <c r="D653" s="2">
        <v>29</v>
      </c>
      <c r="E653" s="2">
        <v>30268026</v>
      </c>
      <c r="F653" s="2">
        <v>30296385</v>
      </c>
      <c r="G653" s="2">
        <v>-2.0008779433678194</v>
      </c>
      <c r="H653" s="2">
        <v>1.4537103612415701E-3</v>
      </c>
      <c r="I653" s="2">
        <v>3.3890878882585601E-2</v>
      </c>
    </row>
    <row r="654" spans="1:9" x14ac:dyDescent="0.25">
      <c r="A654">
        <v>100066773</v>
      </c>
      <c r="B654" s="1" t="s">
        <v>1310</v>
      </c>
      <c r="C654" t="s">
        <v>1311</v>
      </c>
      <c r="D654" s="2">
        <v>14</v>
      </c>
      <c r="E654" s="2">
        <v>1230872</v>
      </c>
      <c r="F654" s="2">
        <v>1270948</v>
      </c>
      <c r="G654" s="2">
        <v>-1.9486028266419146</v>
      </c>
      <c r="H654" s="2">
        <v>1.46087414766116E-3</v>
      </c>
      <c r="I654" s="2">
        <v>3.4005654814498999E-2</v>
      </c>
    </row>
    <row r="655" spans="1:9" x14ac:dyDescent="0.25">
      <c r="A655">
        <v>100630227</v>
      </c>
      <c r="B655" s="1" t="s">
        <v>1312</v>
      </c>
      <c r="C655" t="s">
        <v>1313</v>
      </c>
      <c r="D655" s="2" t="s">
        <v>151</v>
      </c>
      <c r="E655" s="2">
        <v>85554117</v>
      </c>
      <c r="F655" s="2">
        <v>85555745</v>
      </c>
      <c r="G655" s="2">
        <v>-1.4059615642667547</v>
      </c>
      <c r="H655" s="2">
        <v>1.4762791992051199E-3</v>
      </c>
      <c r="I655" s="2">
        <v>3.4311622368049098E-2</v>
      </c>
    </row>
    <row r="656" spans="1:9" x14ac:dyDescent="0.25">
      <c r="A656">
        <v>100056292</v>
      </c>
      <c r="B656" s="1" t="s">
        <v>1314</v>
      </c>
      <c r="C656" t="s">
        <v>1315</v>
      </c>
      <c r="D656" s="2">
        <v>22</v>
      </c>
      <c r="E656" s="2">
        <v>35699372</v>
      </c>
      <c r="F656" s="2">
        <v>35702320</v>
      </c>
      <c r="G656" s="2">
        <v>-1.8007814625357503</v>
      </c>
      <c r="H656" s="2">
        <v>1.48808585554954E-3</v>
      </c>
      <c r="I656" s="2">
        <v>3.4483744589714302E-2</v>
      </c>
    </row>
    <row r="657" spans="1:9" x14ac:dyDescent="0.25">
      <c r="A657">
        <v>100065415</v>
      </c>
      <c r="B657" s="1" t="s">
        <v>1316</v>
      </c>
      <c r="C657" t="s">
        <v>1317</v>
      </c>
      <c r="D657" s="2">
        <v>14</v>
      </c>
      <c r="E657" s="2">
        <v>86498359</v>
      </c>
      <c r="F657" s="2">
        <v>86675547</v>
      </c>
      <c r="G657" s="2">
        <v>1.5273776883491232</v>
      </c>
      <c r="H657" s="2">
        <v>1.4882290773053199E-3</v>
      </c>
      <c r="I657" s="2">
        <v>3.4483744589714302E-2</v>
      </c>
    </row>
    <row r="658" spans="1:9" x14ac:dyDescent="0.25">
      <c r="A658">
        <v>100061880</v>
      </c>
      <c r="B658" s="1" t="s">
        <v>1318</v>
      </c>
      <c r="C658" t="s">
        <v>1319</v>
      </c>
      <c r="D658" s="2">
        <v>21</v>
      </c>
      <c r="E658" s="2">
        <v>16848736</v>
      </c>
      <c r="F658" s="2">
        <v>16945758</v>
      </c>
      <c r="G658" s="2">
        <v>1.8190966974332445</v>
      </c>
      <c r="H658" s="2">
        <v>1.49076190900101E-3</v>
      </c>
      <c r="I658" s="2">
        <v>3.4489776666018698E-2</v>
      </c>
    </row>
    <row r="659" spans="1:9" x14ac:dyDescent="0.25">
      <c r="A659">
        <v>100053752</v>
      </c>
      <c r="B659" s="1" t="s">
        <v>1320</v>
      </c>
      <c r="C659" t="s">
        <v>1321</v>
      </c>
      <c r="D659" s="2">
        <v>28</v>
      </c>
      <c r="E659" s="2">
        <v>30218132</v>
      </c>
      <c r="F659" s="2">
        <v>30291192</v>
      </c>
      <c r="G659" s="2">
        <v>1.4732811899315084</v>
      </c>
      <c r="H659" s="2">
        <v>1.4940614193089099E-3</v>
      </c>
      <c r="I659" s="2">
        <v>3.4513501005862E-2</v>
      </c>
    </row>
    <row r="660" spans="1:9" x14ac:dyDescent="0.25">
      <c r="A660">
        <v>100055854</v>
      </c>
      <c r="B660" s="1" t="s">
        <v>1322</v>
      </c>
      <c r="C660" t="s">
        <v>1323</v>
      </c>
      <c r="D660" s="2">
        <v>5</v>
      </c>
      <c r="E660" s="2">
        <v>62571555</v>
      </c>
      <c r="F660" s="2">
        <v>62609505</v>
      </c>
      <c r="G660" s="2">
        <v>1.2487321903794508</v>
      </c>
      <c r="H660" s="2">
        <v>1.4971865922557E-3</v>
      </c>
      <c r="I660" s="2">
        <v>3.4533132083077199E-2</v>
      </c>
    </row>
    <row r="661" spans="1:9" x14ac:dyDescent="0.25">
      <c r="A661">
        <v>111767732</v>
      </c>
      <c r="B661" s="1" t="s">
        <v>1324</v>
      </c>
      <c r="C661" t="s">
        <v>1325</v>
      </c>
      <c r="D661" s="2">
        <v>14</v>
      </c>
      <c r="E661" s="2">
        <v>8912371</v>
      </c>
      <c r="F661" s="2">
        <v>8922477</v>
      </c>
      <c r="G661" s="2">
        <v>-1.8427259253760808</v>
      </c>
      <c r="H661" s="2">
        <v>1.50342648000949E-3</v>
      </c>
      <c r="I661" s="2">
        <v>3.4624436550992399E-2</v>
      </c>
    </row>
    <row r="662" spans="1:9" x14ac:dyDescent="0.25">
      <c r="A662">
        <v>100146143</v>
      </c>
      <c r="B662" s="1" t="s">
        <v>1326</v>
      </c>
      <c r="C662" t="s">
        <v>1327</v>
      </c>
      <c r="D662" s="2">
        <v>24</v>
      </c>
      <c r="E662" s="2">
        <v>42003991</v>
      </c>
      <c r="F662" s="2">
        <v>42084166</v>
      </c>
      <c r="G662" s="2">
        <v>1.4725114328220985</v>
      </c>
      <c r="H662" s="2">
        <v>1.5086743713848001E-3</v>
      </c>
      <c r="I662" s="2">
        <v>3.4692652931071301E-2</v>
      </c>
    </row>
    <row r="663" spans="1:9" x14ac:dyDescent="0.25">
      <c r="A663">
        <v>100051218</v>
      </c>
      <c r="B663" s="1" t="s">
        <v>1328</v>
      </c>
      <c r="C663" t="s">
        <v>1329</v>
      </c>
      <c r="D663" s="2">
        <v>5</v>
      </c>
      <c r="E663" s="2">
        <v>3367402</v>
      </c>
      <c r="F663" s="2">
        <v>3375337</v>
      </c>
      <c r="G663" s="2">
        <v>-1.4765860299932259</v>
      </c>
      <c r="H663" s="2">
        <v>1.5252655549417599E-3</v>
      </c>
      <c r="I663" s="2">
        <v>3.5021112446824702E-2</v>
      </c>
    </row>
    <row r="664" spans="1:9" x14ac:dyDescent="0.25">
      <c r="A664">
        <v>100059171</v>
      </c>
      <c r="B664" s="1" t="s">
        <v>1330</v>
      </c>
      <c r="C664" t="s">
        <v>1331</v>
      </c>
      <c r="D664" s="2">
        <v>6</v>
      </c>
      <c r="E664" s="2">
        <v>8524965</v>
      </c>
      <c r="F664" s="2">
        <v>8532152</v>
      </c>
      <c r="G664" s="2">
        <v>1.3024052497358241</v>
      </c>
      <c r="H664" s="2">
        <v>1.53607923536498E-3</v>
      </c>
      <c r="I664" s="2">
        <v>3.5216124705640901E-2</v>
      </c>
    </row>
    <row r="665" spans="1:9" x14ac:dyDescent="0.25">
      <c r="A665">
        <v>100054696</v>
      </c>
      <c r="B665" s="1" t="s">
        <v>1332</v>
      </c>
      <c r="C665" t="s">
        <v>1333</v>
      </c>
      <c r="D665" s="2">
        <v>21</v>
      </c>
      <c r="E665" s="2">
        <v>55172600</v>
      </c>
      <c r="F665" s="2">
        <v>55174298</v>
      </c>
      <c r="G665" s="2">
        <v>1.3190450290605555</v>
      </c>
      <c r="H665" s="2">
        <v>1.5422629181703E-3</v>
      </c>
      <c r="I665" s="2">
        <v>3.5304561552142802E-2</v>
      </c>
    </row>
    <row r="666" spans="1:9" x14ac:dyDescent="0.25">
      <c r="A666">
        <v>100059346</v>
      </c>
      <c r="B666" s="1" t="s">
        <v>1334</v>
      </c>
      <c r="C666" t="s">
        <v>1335</v>
      </c>
      <c r="D666" s="2">
        <v>19</v>
      </c>
      <c r="E666" s="2">
        <v>26586255</v>
      </c>
      <c r="F666" s="2">
        <v>26642525</v>
      </c>
      <c r="G666" s="2">
        <v>-1.4877496360013973</v>
      </c>
      <c r="H666" s="2">
        <v>1.55051325853556E-3</v>
      </c>
      <c r="I666" s="2">
        <v>3.5439969465051499E-2</v>
      </c>
    </row>
    <row r="667" spans="1:9" x14ac:dyDescent="0.25">
      <c r="A667">
        <v>102149855</v>
      </c>
      <c r="B667" s="1" t="s">
        <v>1336</v>
      </c>
      <c r="C667" t="s">
        <v>1337</v>
      </c>
      <c r="D667" s="2">
        <v>15</v>
      </c>
      <c r="E667" s="2">
        <v>84663915</v>
      </c>
      <c r="F667" s="2">
        <v>84672556</v>
      </c>
      <c r="G667" s="2">
        <v>-1.6821739899624406</v>
      </c>
      <c r="H667" s="2">
        <v>1.5536913297615001E-3</v>
      </c>
      <c r="I667" s="2">
        <v>3.5459207987654499E-2</v>
      </c>
    </row>
    <row r="668" spans="1:9" x14ac:dyDescent="0.25">
      <c r="A668">
        <v>100034063</v>
      </c>
      <c r="B668" s="1" t="s">
        <v>1338</v>
      </c>
      <c r="C668" t="s">
        <v>1339</v>
      </c>
      <c r="D668" s="2">
        <v>6</v>
      </c>
      <c r="E668" s="2">
        <v>6384030</v>
      </c>
      <c r="F668" s="2">
        <v>6401421</v>
      </c>
      <c r="G668" s="2">
        <v>1.7346197080194929</v>
      </c>
      <c r="H668" s="2">
        <v>1.5590549568615501E-3</v>
      </c>
      <c r="I668" s="2">
        <v>3.5528193814245899E-2</v>
      </c>
    </row>
    <row r="669" spans="1:9" x14ac:dyDescent="0.25">
      <c r="A669">
        <v>100066246</v>
      </c>
      <c r="B669" s="1" t="s">
        <v>1340</v>
      </c>
      <c r="C669" t="s">
        <v>1341</v>
      </c>
      <c r="D669" s="2">
        <v>5</v>
      </c>
      <c r="E669" s="2">
        <v>48556139</v>
      </c>
      <c r="F669" s="2">
        <v>48564705</v>
      </c>
      <c r="G669" s="2">
        <v>-1.2760232009063019</v>
      </c>
      <c r="H669" s="2">
        <v>1.5645129285339599E-3</v>
      </c>
      <c r="I669" s="2">
        <v>3.5599119514782403E-2</v>
      </c>
    </row>
    <row r="670" spans="1:9" x14ac:dyDescent="0.25">
      <c r="A670">
        <v>100059773</v>
      </c>
      <c r="B670" s="1" t="s">
        <v>1342</v>
      </c>
      <c r="C670" t="s">
        <v>1343</v>
      </c>
      <c r="D670" s="2">
        <v>12</v>
      </c>
      <c r="E670" s="2">
        <v>31088121</v>
      </c>
      <c r="F670" s="2">
        <v>31098915</v>
      </c>
      <c r="G670" s="2">
        <v>-1.312630422266335</v>
      </c>
      <c r="H670" s="2">
        <v>1.5691892937188499E-3</v>
      </c>
      <c r="I670" s="2">
        <v>3.5636346842905897E-2</v>
      </c>
    </row>
    <row r="671" spans="1:9" x14ac:dyDescent="0.25">
      <c r="A671">
        <v>100147156</v>
      </c>
      <c r="B671" s="1" t="s">
        <v>1344</v>
      </c>
      <c r="C671" t="s">
        <v>1345</v>
      </c>
      <c r="D671" s="2">
        <v>21</v>
      </c>
      <c r="E671" s="2">
        <v>2958973</v>
      </c>
      <c r="F671" s="2">
        <v>2970917</v>
      </c>
      <c r="G671" s="2">
        <v>1.6447753542481318</v>
      </c>
      <c r="H671" s="2">
        <v>1.57084509704843E-3</v>
      </c>
      <c r="I671" s="2">
        <v>3.5636346842905897E-2</v>
      </c>
    </row>
    <row r="672" spans="1:9" x14ac:dyDescent="0.25">
      <c r="A672">
        <v>100069660</v>
      </c>
      <c r="B672" s="1" t="s">
        <v>1346</v>
      </c>
      <c r="C672" t="s">
        <v>1347</v>
      </c>
      <c r="D672" s="2">
        <v>11</v>
      </c>
      <c r="E672" s="2">
        <v>25220107</v>
      </c>
      <c r="F672" s="2">
        <v>25223268</v>
      </c>
      <c r="G672" s="2">
        <v>1.5163417058967656</v>
      </c>
      <c r="H672" s="2">
        <v>1.5751294586786599E-3</v>
      </c>
      <c r="I672" s="2">
        <v>3.5680208648307503E-2</v>
      </c>
    </row>
    <row r="673" spans="1:9" x14ac:dyDescent="0.25">
      <c r="A673">
        <v>100060744</v>
      </c>
      <c r="B673" s="1" t="s">
        <v>1348</v>
      </c>
      <c r="C673" t="s">
        <v>1349</v>
      </c>
      <c r="D673" s="2">
        <v>8</v>
      </c>
      <c r="E673" s="2">
        <v>43927368</v>
      </c>
      <c r="F673" s="2">
        <v>44105596</v>
      </c>
      <c r="G673" s="2">
        <v>-1.4407334338477902</v>
      </c>
      <c r="H673" s="2">
        <v>1.58109168377701E-3</v>
      </c>
      <c r="I673" s="2">
        <v>3.5761890439171003E-2</v>
      </c>
    </row>
    <row r="674" spans="1:9" x14ac:dyDescent="0.25">
      <c r="A674">
        <v>100057955</v>
      </c>
      <c r="B674" s="1" t="s">
        <v>1350</v>
      </c>
      <c r="C674" t="s">
        <v>1351</v>
      </c>
      <c r="D674" s="2">
        <v>1</v>
      </c>
      <c r="E674" s="2">
        <v>107686777</v>
      </c>
      <c r="F674" s="2">
        <v>107752518</v>
      </c>
      <c r="G674" s="2">
        <v>-1.7033889144124457</v>
      </c>
      <c r="H674" s="2">
        <v>1.5841418595456799E-3</v>
      </c>
      <c r="I674" s="2">
        <v>3.5777561015364397E-2</v>
      </c>
    </row>
    <row r="675" spans="1:9" x14ac:dyDescent="0.25">
      <c r="A675">
        <v>100009713</v>
      </c>
      <c r="B675" s="1" t="s">
        <v>1352</v>
      </c>
      <c r="C675" t="s">
        <v>1353</v>
      </c>
      <c r="D675" s="2">
        <v>2</v>
      </c>
      <c r="E675" s="2">
        <v>17845792</v>
      </c>
      <c r="F675" s="2">
        <v>17861074</v>
      </c>
      <c r="G675" s="2">
        <v>1.8943290356247915</v>
      </c>
      <c r="H675" s="2">
        <v>1.5952142203702899E-3</v>
      </c>
      <c r="I675" s="2">
        <v>3.5974095427280597E-2</v>
      </c>
    </row>
    <row r="676" spans="1:9" x14ac:dyDescent="0.25">
      <c r="A676">
        <v>100059835</v>
      </c>
      <c r="B676" s="1" t="s">
        <v>1354</v>
      </c>
      <c r="C676" t="s">
        <v>1355</v>
      </c>
      <c r="D676" s="2" t="s">
        <v>1356</v>
      </c>
      <c r="E676" s="2">
        <v>1849</v>
      </c>
      <c r="F676" s="2">
        <v>21966</v>
      </c>
      <c r="G676" s="2">
        <v>1.3017018194566181</v>
      </c>
      <c r="H676" s="2">
        <v>1.59996796754823E-3</v>
      </c>
      <c r="I676" s="2">
        <v>3.6027765346408801E-2</v>
      </c>
    </row>
    <row r="677" spans="1:9" x14ac:dyDescent="0.25">
      <c r="A677">
        <v>100063461</v>
      </c>
      <c r="B677" s="1" t="s">
        <v>1357</v>
      </c>
      <c r="C677" t="s">
        <v>1358</v>
      </c>
      <c r="D677" s="2">
        <v>14</v>
      </c>
      <c r="E677" s="2">
        <v>45137795</v>
      </c>
      <c r="F677" s="2">
        <v>45196876</v>
      </c>
      <c r="G677" s="2">
        <v>-1.7855333764797452</v>
      </c>
      <c r="H677" s="2">
        <v>1.60930871171718E-3</v>
      </c>
      <c r="I677" s="2">
        <v>3.6184412322565397E-2</v>
      </c>
    </row>
    <row r="678" spans="1:9" x14ac:dyDescent="0.25">
      <c r="A678">
        <v>111775662</v>
      </c>
      <c r="B678" s="1" t="s">
        <v>1359</v>
      </c>
      <c r="C678" t="s">
        <v>1360</v>
      </c>
      <c r="D678" s="2">
        <v>11</v>
      </c>
      <c r="E678" s="2">
        <v>25806020</v>
      </c>
      <c r="F678" s="2">
        <v>25812368</v>
      </c>
      <c r="G678" s="2">
        <v>-1.3323476813026878</v>
      </c>
      <c r="H678" s="2">
        <v>1.6123285834241301E-3</v>
      </c>
      <c r="I678" s="2">
        <v>3.6198684779035498E-2</v>
      </c>
    </row>
    <row r="679" spans="1:9" x14ac:dyDescent="0.25">
      <c r="A679">
        <v>100061213</v>
      </c>
      <c r="B679" s="1" t="s">
        <v>1361</v>
      </c>
      <c r="C679" t="s">
        <v>1362</v>
      </c>
      <c r="D679" s="2">
        <v>1</v>
      </c>
      <c r="E679" s="2">
        <v>33605140</v>
      </c>
      <c r="F679" s="2">
        <v>33649037</v>
      </c>
      <c r="G679" s="2">
        <v>1.4306542880008684</v>
      </c>
      <c r="H679" s="2">
        <v>1.61781747753242E-3</v>
      </c>
      <c r="I679" s="2">
        <v>3.6268265666927001E-2</v>
      </c>
    </row>
    <row r="680" spans="1:9" x14ac:dyDescent="0.25">
      <c r="A680">
        <v>100059282</v>
      </c>
      <c r="B680" s="1" t="s">
        <v>1363</v>
      </c>
      <c r="C680" t="s">
        <v>1364</v>
      </c>
      <c r="D680" s="2">
        <v>26</v>
      </c>
      <c r="E680" s="2">
        <v>36709258</v>
      </c>
      <c r="F680" s="2">
        <v>36758667</v>
      </c>
      <c r="G680" s="2">
        <v>-1.9875246858721125</v>
      </c>
      <c r="H680" s="2">
        <v>1.62611933466596E-3</v>
      </c>
      <c r="I680" s="2">
        <v>3.6400609354314599E-2</v>
      </c>
    </row>
    <row r="681" spans="1:9" x14ac:dyDescent="0.25">
      <c r="A681">
        <v>100060379</v>
      </c>
      <c r="B681" s="1" t="s">
        <v>1365</v>
      </c>
      <c r="C681" t="s">
        <v>1366</v>
      </c>
      <c r="D681" s="2" t="s">
        <v>151</v>
      </c>
      <c r="E681" s="2">
        <v>89021157</v>
      </c>
      <c r="F681" s="2">
        <v>89098148</v>
      </c>
      <c r="G681" s="2">
        <v>1.6256620130950556</v>
      </c>
      <c r="H681" s="2">
        <v>1.6318357436088801E-3</v>
      </c>
      <c r="I681" s="2">
        <v>3.6474773314804101E-2</v>
      </c>
    </row>
    <row r="682" spans="1:9" x14ac:dyDescent="0.25">
      <c r="A682">
        <v>100064197</v>
      </c>
      <c r="B682" s="1" t="s">
        <v>1367</v>
      </c>
      <c r="C682" t="s">
        <v>1368</v>
      </c>
      <c r="D682" s="2">
        <v>18</v>
      </c>
      <c r="E682" s="2">
        <v>52311581</v>
      </c>
      <c r="F682" s="2">
        <v>52322901</v>
      </c>
      <c r="G682" s="2">
        <v>1.6332139377023387</v>
      </c>
      <c r="H682" s="2">
        <v>1.6407048605317201E-3</v>
      </c>
      <c r="I682" s="2">
        <v>3.6619084806308697E-2</v>
      </c>
    </row>
    <row r="683" spans="1:9" x14ac:dyDescent="0.25">
      <c r="A683">
        <v>100056973</v>
      </c>
      <c r="B683" s="1" t="s">
        <v>1369</v>
      </c>
      <c r="C683" t="s">
        <v>1370</v>
      </c>
      <c r="D683" s="2">
        <v>29</v>
      </c>
      <c r="E683" s="2">
        <v>24217039</v>
      </c>
      <c r="F683" s="2">
        <v>24605695</v>
      </c>
      <c r="G683" s="2">
        <v>-1.3908450184948622</v>
      </c>
      <c r="H683" s="2">
        <v>1.64730781714186E-3</v>
      </c>
      <c r="I683" s="2">
        <v>3.6712468048108703E-2</v>
      </c>
    </row>
    <row r="684" spans="1:9" x14ac:dyDescent="0.25">
      <c r="A684">
        <v>100060986</v>
      </c>
      <c r="B684" s="1" t="s">
        <v>1371</v>
      </c>
      <c r="C684" t="s">
        <v>1372</v>
      </c>
      <c r="D684" s="2">
        <v>11</v>
      </c>
      <c r="E684" s="2">
        <v>7513047</v>
      </c>
      <c r="F684" s="2">
        <v>7554452</v>
      </c>
      <c r="G684" s="2">
        <v>1.6792648710910592</v>
      </c>
      <c r="H684" s="2">
        <v>1.6526562898564101E-3</v>
      </c>
      <c r="I684" s="2">
        <v>3.67776605735348E-2</v>
      </c>
    </row>
    <row r="685" spans="1:9" x14ac:dyDescent="0.25">
      <c r="A685">
        <v>100059793</v>
      </c>
      <c r="B685" s="1" t="s">
        <v>1373</v>
      </c>
      <c r="C685" t="s">
        <v>1374</v>
      </c>
      <c r="D685" s="2">
        <v>7</v>
      </c>
      <c r="E685" s="2">
        <v>2193985</v>
      </c>
      <c r="F685" s="2">
        <v>2216212</v>
      </c>
      <c r="G685" s="2">
        <v>1.4105974078202335</v>
      </c>
      <c r="H685" s="2">
        <v>1.6575279835267E-3</v>
      </c>
      <c r="I685" s="2">
        <v>3.6832067651514901E-2</v>
      </c>
    </row>
    <row r="686" spans="1:9" x14ac:dyDescent="0.25">
      <c r="A686">
        <v>100054028</v>
      </c>
      <c r="B686" s="1" t="s">
        <v>1375</v>
      </c>
      <c r="C686" t="s">
        <v>1376</v>
      </c>
      <c r="D686" s="2">
        <v>1</v>
      </c>
      <c r="E686" s="2">
        <v>130007880</v>
      </c>
      <c r="F686" s="2">
        <v>130057701</v>
      </c>
      <c r="G686" s="2">
        <v>2.2928462484735799</v>
      </c>
      <c r="H686" s="2">
        <v>1.6901874840268801E-3</v>
      </c>
      <c r="I686" s="2">
        <v>3.7502888077596302E-2</v>
      </c>
    </row>
    <row r="687" spans="1:9" x14ac:dyDescent="0.25">
      <c r="A687">
        <v>100057808</v>
      </c>
      <c r="B687" s="1" t="s">
        <v>1377</v>
      </c>
      <c r="C687" t="s">
        <v>1378</v>
      </c>
      <c r="D687" s="2" t="s">
        <v>151</v>
      </c>
      <c r="E687" s="2">
        <v>126291194</v>
      </c>
      <c r="F687" s="2">
        <v>126295953</v>
      </c>
      <c r="G687" s="2">
        <v>-1.7093550735149519</v>
      </c>
      <c r="H687" s="2">
        <v>1.69974560139754E-3</v>
      </c>
      <c r="I687" s="2">
        <v>3.76599109378256E-2</v>
      </c>
    </row>
    <row r="688" spans="1:9" x14ac:dyDescent="0.25">
      <c r="A688">
        <v>106783188</v>
      </c>
      <c r="B688" s="1" t="s">
        <v>1379</v>
      </c>
      <c r="C688" t="s">
        <v>1380</v>
      </c>
      <c r="D688" s="2">
        <v>5</v>
      </c>
      <c r="E688" s="2">
        <v>42480982</v>
      </c>
      <c r="F688" s="2">
        <v>42490197</v>
      </c>
      <c r="G688" s="2">
        <v>-1.3469711367828527</v>
      </c>
      <c r="H688" s="2">
        <v>1.7724879902130499E-3</v>
      </c>
      <c r="I688" s="2">
        <v>3.9214358932162498E-2</v>
      </c>
    </row>
    <row r="689" spans="1:9" x14ac:dyDescent="0.25">
      <c r="A689">
        <v>100061334</v>
      </c>
      <c r="B689" s="1" t="s">
        <v>1381</v>
      </c>
      <c r="C689" t="s">
        <v>1382</v>
      </c>
      <c r="D689" s="2">
        <v>15</v>
      </c>
      <c r="E689" s="2">
        <v>34099120</v>
      </c>
      <c r="F689" s="2">
        <v>34318237</v>
      </c>
      <c r="G689" s="2">
        <v>1.3185725852211321</v>
      </c>
      <c r="H689" s="2">
        <v>1.7802066334346701E-3</v>
      </c>
      <c r="I689" s="2">
        <v>3.9327796325528297E-2</v>
      </c>
    </row>
    <row r="690" spans="1:9" x14ac:dyDescent="0.25">
      <c r="A690">
        <v>100054688</v>
      </c>
      <c r="B690" s="1" t="s">
        <v>1383</v>
      </c>
      <c r="C690" t="s">
        <v>1384</v>
      </c>
      <c r="D690" s="2">
        <v>15</v>
      </c>
      <c r="E690" s="2">
        <v>66390546</v>
      </c>
      <c r="F690" s="2">
        <v>66464242</v>
      </c>
      <c r="G690" s="2">
        <v>-1.5427272324839798</v>
      </c>
      <c r="H690" s="2">
        <v>1.78550348371596E-3</v>
      </c>
      <c r="I690" s="2">
        <v>3.9387480192379497E-2</v>
      </c>
    </row>
    <row r="691" spans="1:9" x14ac:dyDescent="0.25">
      <c r="A691">
        <v>100071124</v>
      </c>
      <c r="B691" s="1" t="s">
        <v>1385</v>
      </c>
      <c r="C691" t="s">
        <v>1386</v>
      </c>
      <c r="D691" s="2">
        <v>11</v>
      </c>
      <c r="E691" s="2">
        <v>34246420</v>
      </c>
      <c r="F691" s="2">
        <v>34257626</v>
      </c>
      <c r="G691" s="2">
        <v>1.2686608216846791</v>
      </c>
      <c r="H691" s="2">
        <v>1.7962453145071099E-3</v>
      </c>
      <c r="I691" s="2">
        <v>3.9566930534505801E-2</v>
      </c>
    </row>
    <row r="692" spans="1:9" x14ac:dyDescent="0.25">
      <c r="A692">
        <v>100054971</v>
      </c>
      <c r="B692" s="1" t="s">
        <v>1387</v>
      </c>
      <c r="C692" t="s">
        <v>1388</v>
      </c>
      <c r="D692" s="2">
        <v>18</v>
      </c>
      <c r="E692" s="2">
        <v>71716250</v>
      </c>
      <c r="F692" s="2">
        <v>71752935</v>
      </c>
      <c r="G692" s="2">
        <v>1.4576380643328175</v>
      </c>
      <c r="H692" s="2">
        <v>1.81146544302881E-3</v>
      </c>
      <c r="I692" s="2">
        <v>3.9844363809925003E-2</v>
      </c>
    </row>
    <row r="693" spans="1:9" x14ac:dyDescent="0.25">
      <c r="A693">
        <v>111773594</v>
      </c>
      <c r="B693" s="1" t="s">
        <v>1389</v>
      </c>
      <c r="C693" t="s">
        <v>1390</v>
      </c>
      <c r="D693" s="2">
        <v>5</v>
      </c>
      <c r="E693" s="2">
        <v>71906213</v>
      </c>
      <c r="F693" s="2">
        <v>71915610</v>
      </c>
      <c r="G693" s="2">
        <v>-1.5632210425409145</v>
      </c>
      <c r="H693" s="2">
        <v>1.81903324699526E-3</v>
      </c>
      <c r="I693" s="2">
        <v>3.9952919811356201E-2</v>
      </c>
    </row>
    <row r="694" spans="1:9" x14ac:dyDescent="0.25">
      <c r="A694">
        <v>100057382</v>
      </c>
      <c r="B694" s="1" t="s">
        <v>1391</v>
      </c>
      <c r="C694" t="s">
        <v>1392</v>
      </c>
      <c r="D694" s="2">
        <v>8</v>
      </c>
      <c r="E694" s="2">
        <v>22703110</v>
      </c>
      <c r="F694" s="2">
        <v>22806505</v>
      </c>
      <c r="G694" s="2">
        <v>-1.7144358954166243</v>
      </c>
      <c r="H694" s="2">
        <v>1.8225604155051099E-3</v>
      </c>
      <c r="I694" s="2">
        <v>3.9972542523296399E-2</v>
      </c>
    </row>
    <row r="695" spans="1:9" x14ac:dyDescent="0.25">
      <c r="A695">
        <v>100054803</v>
      </c>
      <c r="B695" s="1" t="s">
        <v>1393</v>
      </c>
      <c r="C695" t="s">
        <v>1394</v>
      </c>
      <c r="D695" s="2">
        <v>4</v>
      </c>
      <c r="E695" s="2">
        <v>59462546</v>
      </c>
      <c r="F695" s="2">
        <v>59862742</v>
      </c>
      <c r="G695" s="2">
        <v>-1.3241742622931214</v>
      </c>
      <c r="H695" s="2">
        <v>1.83534944658631E-3</v>
      </c>
      <c r="I695" s="2">
        <v>4.0194947403810202E-2</v>
      </c>
    </row>
    <row r="696" spans="1:9" x14ac:dyDescent="0.25">
      <c r="A696">
        <v>100060115</v>
      </c>
      <c r="B696" s="1" t="s">
        <v>1395</v>
      </c>
      <c r="C696" t="s">
        <v>1396</v>
      </c>
      <c r="D696" s="2">
        <v>10</v>
      </c>
      <c r="E696" s="2">
        <v>7184915</v>
      </c>
      <c r="F696" s="2">
        <v>7189644</v>
      </c>
      <c r="G696" s="2">
        <v>-1.5247256074987079</v>
      </c>
      <c r="H696" s="2">
        <v>1.8383947659078399E-3</v>
      </c>
      <c r="I696" s="2">
        <v>4.0203627323030601E-2</v>
      </c>
    </row>
    <row r="697" spans="1:9" x14ac:dyDescent="0.25">
      <c r="A697">
        <v>100063938</v>
      </c>
      <c r="B697" s="1" t="s">
        <v>1397</v>
      </c>
      <c r="C697" t="s">
        <v>1398</v>
      </c>
      <c r="D697" s="2">
        <v>9</v>
      </c>
      <c r="E697" s="2">
        <v>19673389</v>
      </c>
      <c r="F697" s="2">
        <v>19761938</v>
      </c>
      <c r="G697" s="2">
        <v>-1.670368614413962</v>
      </c>
      <c r="H697" s="2">
        <v>1.8481313878845401E-3</v>
      </c>
      <c r="I697" s="2">
        <v>4.0358402984062701E-2</v>
      </c>
    </row>
    <row r="698" spans="1:9" x14ac:dyDescent="0.25">
      <c r="A698">
        <v>111773664</v>
      </c>
      <c r="B698" s="1" t="s">
        <v>1403</v>
      </c>
      <c r="C698" t="s">
        <v>1404</v>
      </c>
      <c r="D698" s="2">
        <v>5</v>
      </c>
      <c r="E698" s="2">
        <v>51630215</v>
      </c>
      <c r="F698" s="2">
        <v>51647379</v>
      </c>
      <c r="G698" s="2">
        <v>-1.9970824930363784</v>
      </c>
      <c r="H698" s="2">
        <v>1.86293536010736E-3</v>
      </c>
      <c r="I698" s="2">
        <v>4.0506833754082198E-2</v>
      </c>
    </row>
    <row r="699" spans="1:9" x14ac:dyDescent="0.25">
      <c r="A699">
        <v>111775988</v>
      </c>
      <c r="B699" s="1" t="s">
        <v>1399</v>
      </c>
      <c r="C699" t="s">
        <v>1400</v>
      </c>
      <c r="D699" s="2">
        <v>12</v>
      </c>
      <c r="E699" s="2">
        <v>31923491</v>
      </c>
      <c r="F699" s="2">
        <v>31935646</v>
      </c>
      <c r="G699" s="2">
        <v>-1.4924118020102395</v>
      </c>
      <c r="H699" s="2">
        <v>1.8584154995952499E-3</v>
      </c>
      <c r="I699" s="2">
        <v>4.0506833754082198E-2</v>
      </c>
    </row>
    <row r="700" spans="1:9" x14ac:dyDescent="0.25">
      <c r="A700">
        <v>100053301</v>
      </c>
      <c r="B700" s="1" t="s">
        <v>1401</v>
      </c>
      <c r="C700" t="s">
        <v>1402</v>
      </c>
      <c r="D700" s="2">
        <v>16</v>
      </c>
      <c r="E700" s="2">
        <v>39268992</v>
      </c>
      <c r="F700" s="2">
        <v>39272586</v>
      </c>
      <c r="G700" s="2">
        <v>-1.2471112116405154</v>
      </c>
      <c r="H700" s="2">
        <v>1.8616908985150101E-3</v>
      </c>
      <c r="I700" s="2">
        <v>4.0506833754082198E-2</v>
      </c>
    </row>
    <row r="701" spans="1:9" x14ac:dyDescent="0.25">
      <c r="A701">
        <v>100070923</v>
      </c>
      <c r="B701" s="1" t="s">
        <v>1405</v>
      </c>
      <c r="C701" t="s">
        <v>1406</v>
      </c>
      <c r="D701" s="2">
        <v>18</v>
      </c>
      <c r="E701" s="2">
        <v>75233003</v>
      </c>
      <c r="F701" s="2">
        <v>75399280</v>
      </c>
      <c r="G701" s="2">
        <v>1.26610874783599</v>
      </c>
      <c r="H701" s="2">
        <v>1.8833193933381601E-3</v>
      </c>
      <c r="I701" s="2">
        <v>4.0839779444678398E-2</v>
      </c>
    </row>
    <row r="702" spans="1:9" x14ac:dyDescent="0.25">
      <c r="A702">
        <v>100033908</v>
      </c>
      <c r="B702" s="1" t="s">
        <v>1407</v>
      </c>
      <c r="C702" t="s">
        <v>1408</v>
      </c>
      <c r="D702" s="2">
        <v>11</v>
      </c>
      <c r="E702" s="2">
        <v>9223807</v>
      </c>
      <c r="F702" s="2">
        <v>9229236</v>
      </c>
      <c r="G702" s="2">
        <v>1.6945940328422355</v>
      </c>
      <c r="H702" s="2">
        <v>1.8836295454487E-3</v>
      </c>
      <c r="I702" s="2">
        <v>4.0839779444678398E-2</v>
      </c>
    </row>
    <row r="703" spans="1:9" x14ac:dyDescent="0.25">
      <c r="A703">
        <v>100070567</v>
      </c>
      <c r="B703" s="1" t="s">
        <v>1409</v>
      </c>
      <c r="C703" t="s">
        <v>1410</v>
      </c>
      <c r="D703" s="2">
        <v>10</v>
      </c>
      <c r="E703" s="2">
        <v>15517952</v>
      </c>
      <c r="F703" s="2">
        <v>15533159</v>
      </c>
      <c r="G703" s="2">
        <v>1.3925075531313593</v>
      </c>
      <c r="H703" s="2">
        <v>1.89444716847205E-3</v>
      </c>
      <c r="I703" s="2">
        <v>4.1015727069757903E-2</v>
      </c>
    </row>
    <row r="704" spans="1:9" x14ac:dyDescent="0.25">
      <c r="A704">
        <v>100073307</v>
      </c>
      <c r="B704" s="1" t="s">
        <v>1411</v>
      </c>
      <c r="C704" t="s">
        <v>1412</v>
      </c>
      <c r="D704" s="2">
        <v>14</v>
      </c>
      <c r="E704" s="2">
        <v>93308507</v>
      </c>
      <c r="F704" s="2">
        <v>93330017</v>
      </c>
      <c r="G704" s="2">
        <v>1.3703386279868208</v>
      </c>
      <c r="H704" s="2">
        <v>1.8993203225836899E-3</v>
      </c>
      <c r="I704" s="2">
        <v>4.1062656033978101E-2</v>
      </c>
    </row>
    <row r="705" spans="1:9" x14ac:dyDescent="0.25">
      <c r="A705">
        <v>100050854</v>
      </c>
      <c r="B705" s="1" t="s">
        <v>1417</v>
      </c>
      <c r="C705" t="s">
        <v>1418</v>
      </c>
      <c r="D705" s="2">
        <v>7</v>
      </c>
      <c r="E705" s="2">
        <v>62004719</v>
      </c>
      <c r="F705" s="2">
        <v>62112414</v>
      </c>
      <c r="G705" s="2">
        <v>1.398077616620033</v>
      </c>
      <c r="H705" s="2">
        <v>1.9083010294098899E-3</v>
      </c>
      <c r="I705" s="2">
        <v>4.1081254926743097E-2</v>
      </c>
    </row>
    <row r="706" spans="1:9" x14ac:dyDescent="0.25">
      <c r="A706">
        <v>100065255</v>
      </c>
      <c r="B706" s="1" t="s">
        <v>1413</v>
      </c>
      <c r="C706" t="s">
        <v>1414</v>
      </c>
      <c r="D706" s="2">
        <v>30</v>
      </c>
      <c r="E706" s="2">
        <v>31307357</v>
      </c>
      <c r="F706" s="2">
        <v>31319870</v>
      </c>
      <c r="G706" s="2">
        <v>1.9042796220713798</v>
      </c>
      <c r="H706" s="2">
        <v>1.9035901407991099E-3</v>
      </c>
      <c r="I706" s="2">
        <v>4.1081254926743097E-2</v>
      </c>
    </row>
    <row r="707" spans="1:9" x14ac:dyDescent="0.25">
      <c r="A707">
        <v>100058342</v>
      </c>
      <c r="B707" s="1" t="s">
        <v>1415</v>
      </c>
      <c r="C707" t="s">
        <v>1416</v>
      </c>
      <c r="D707" s="2">
        <v>5</v>
      </c>
      <c r="E707" s="2">
        <v>31209793</v>
      </c>
      <c r="F707" s="2">
        <v>31216750</v>
      </c>
      <c r="G707" s="2">
        <v>1.9721221632668726</v>
      </c>
      <c r="H707" s="2">
        <v>1.9073402288774001E-3</v>
      </c>
      <c r="I707" s="2">
        <v>4.1081254926743097E-2</v>
      </c>
    </row>
    <row r="708" spans="1:9" x14ac:dyDescent="0.25">
      <c r="A708">
        <v>100071303</v>
      </c>
      <c r="B708" s="1" t="s">
        <v>1419</v>
      </c>
      <c r="C708" t="s">
        <v>1420</v>
      </c>
      <c r="D708" s="2">
        <v>1</v>
      </c>
      <c r="E708" s="2">
        <v>36580367</v>
      </c>
      <c r="F708" s="2">
        <v>36682483</v>
      </c>
      <c r="G708" s="2">
        <v>1.2864023124847384</v>
      </c>
      <c r="H708" s="2">
        <v>1.91581440328485E-3</v>
      </c>
      <c r="I708" s="2">
        <v>4.11845824343543E-2</v>
      </c>
    </row>
    <row r="709" spans="1:9" x14ac:dyDescent="0.25">
      <c r="A709">
        <v>102148124</v>
      </c>
      <c r="B709" s="1" t="s">
        <v>1421</v>
      </c>
      <c r="C709" t="s">
        <v>1422</v>
      </c>
      <c r="D709" s="2" t="s">
        <v>151</v>
      </c>
      <c r="E709" s="2">
        <v>13758112</v>
      </c>
      <c r="F709" s="2">
        <v>13771267</v>
      </c>
      <c r="G709" s="2">
        <v>-1.7544047394747659</v>
      </c>
      <c r="H709" s="2">
        <v>1.92284976725813E-3</v>
      </c>
      <c r="I709" s="2">
        <v>4.12773563192032E-2</v>
      </c>
    </row>
    <row r="710" spans="1:9" x14ac:dyDescent="0.25">
      <c r="A710">
        <v>100055676</v>
      </c>
      <c r="B710" s="1" t="s">
        <v>1423</v>
      </c>
      <c r="C710" t="s">
        <v>1424</v>
      </c>
      <c r="D710" s="2">
        <v>6</v>
      </c>
      <c r="E710" s="2">
        <v>7776123</v>
      </c>
      <c r="F710" s="2">
        <v>7795939</v>
      </c>
      <c r="G710" s="2">
        <v>1.3992874091146474</v>
      </c>
      <c r="H710" s="2">
        <v>1.93461117181015E-3</v>
      </c>
      <c r="I710" s="2">
        <v>4.14711776194387E-2</v>
      </c>
    </row>
    <row r="711" spans="1:9" x14ac:dyDescent="0.25">
      <c r="A711">
        <v>100051615</v>
      </c>
      <c r="B711" s="1" t="s">
        <v>1425</v>
      </c>
      <c r="C711" t="s">
        <v>1426</v>
      </c>
      <c r="D711" s="2">
        <v>16</v>
      </c>
      <c r="E711" s="2">
        <v>60056510</v>
      </c>
      <c r="F711" s="2">
        <v>60417302</v>
      </c>
      <c r="G711" s="2">
        <v>-1.3789746237780671</v>
      </c>
      <c r="H711" s="2">
        <v>1.96118832571368E-3</v>
      </c>
      <c r="I711" s="2">
        <v>4.1981601155650999E-2</v>
      </c>
    </row>
    <row r="712" spans="1:9" x14ac:dyDescent="0.25">
      <c r="A712">
        <v>100066563</v>
      </c>
      <c r="B712" s="1" t="s">
        <v>1427</v>
      </c>
      <c r="C712" t="s">
        <v>1428</v>
      </c>
      <c r="D712" s="2">
        <v>2</v>
      </c>
      <c r="E712" s="2">
        <v>14963650</v>
      </c>
      <c r="F712" s="2">
        <v>14983329</v>
      </c>
      <c r="G712" s="2">
        <v>1.3311283559624143</v>
      </c>
      <c r="H712" s="2">
        <v>1.9666928890462298E-3</v>
      </c>
      <c r="I712" s="2">
        <v>4.2040137995851698E-2</v>
      </c>
    </row>
    <row r="713" spans="1:9" x14ac:dyDescent="0.25">
      <c r="A713">
        <v>100072223</v>
      </c>
      <c r="B713" s="1" t="s">
        <v>1429</v>
      </c>
      <c r="C713" t="s">
        <v>1430</v>
      </c>
      <c r="D713" s="2">
        <v>11</v>
      </c>
      <c r="E713" s="2">
        <v>44222315</v>
      </c>
      <c r="F713" s="2">
        <v>44267106</v>
      </c>
      <c r="G713" s="2">
        <v>1.2183669525187824</v>
      </c>
      <c r="H713" s="2">
        <v>1.97040418662311E-3</v>
      </c>
      <c r="I713" s="2">
        <v>4.2060231139773502E-2</v>
      </c>
    </row>
    <row r="714" spans="1:9" x14ac:dyDescent="0.25">
      <c r="A714">
        <v>102148336</v>
      </c>
      <c r="B714" s="1" t="s">
        <v>1431</v>
      </c>
      <c r="C714" t="s">
        <v>1432</v>
      </c>
      <c r="D714" s="2">
        <v>18</v>
      </c>
      <c r="E714" s="2">
        <v>52875516</v>
      </c>
      <c r="F714" s="2">
        <v>52887164</v>
      </c>
      <c r="G714" s="2">
        <v>-1.6045015400321527</v>
      </c>
      <c r="H714" s="2">
        <v>1.9758192272255298E-3</v>
      </c>
      <c r="I714" s="2">
        <v>4.2116584847755399E-2</v>
      </c>
    </row>
    <row r="715" spans="1:9" x14ac:dyDescent="0.25">
      <c r="A715">
        <v>100049011</v>
      </c>
      <c r="B715" s="1" t="s">
        <v>1433</v>
      </c>
      <c r="C715" t="s">
        <v>1434</v>
      </c>
      <c r="D715" s="2">
        <v>7</v>
      </c>
      <c r="E715" s="2">
        <v>34988568</v>
      </c>
      <c r="F715" s="2">
        <v>35029839</v>
      </c>
      <c r="G715" s="2">
        <v>-1.5340015575427082</v>
      </c>
      <c r="H715" s="2">
        <v>1.9796650439238899E-3</v>
      </c>
      <c r="I715" s="2">
        <v>4.2139377800326602E-2</v>
      </c>
    </row>
    <row r="716" spans="1:9" x14ac:dyDescent="0.25">
      <c r="A716">
        <v>100629662</v>
      </c>
      <c r="B716" s="1" t="s">
        <v>1435</v>
      </c>
      <c r="C716" t="s">
        <v>1436</v>
      </c>
      <c r="D716" s="2">
        <v>16</v>
      </c>
      <c r="E716" s="2">
        <v>36707621</v>
      </c>
      <c r="F716" s="2">
        <v>36716730</v>
      </c>
      <c r="G716" s="2">
        <v>-1.3624420636699186</v>
      </c>
      <c r="H716" s="2">
        <v>1.9836522784511599E-3</v>
      </c>
      <c r="I716" s="2">
        <v>4.21651129272455E-2</v>
      </c>
    </row>
    <row r="717" spans="1:9" x14ac:dyDescent="0.25">
      <c r="A717">
        <v>100058981</v>
      </c>
      <c r="B717" s="1" t="s">
        <v>1437</v>
      </c>
      <c r="C717" t="s">
        <v>1438</v>
      </c>
      <c r="D717" s="2">
        <v>13</v>
      </c>
      <c r="E717" s="2">
        <v>2388565</v>
      </c>
      <c r="F717" s="2">
        <v>2503931</v>
      </c>
      <c r="G717" s="2">
        <v>1.697636334992725</v>
      </c>
      <c r="H717" s="2">
        <v>1.98705092642235E-3</v>
      </c>
      <c r="I717" s="2">
        <v>4.21782823920447E-2</v>
      </c>
    </row>
    <row r="718" spans="1:9" x14ac:dyDescent="0.25">
      <c r="A718">
        <v>100070148</v>
      </c>
      <c r="B718" s="1" t="s">
        <v>1439</v>
      </c>
      <c r="C718" t="s">
        <v>1440</v>
      </c>
      <c r="D718" s="2">
        <v>15</v>
      </c>
      <c r="E718" s="2">
        <v>61077111</v>
      </c>
      <c r="F718" s="2">
        <v>61100752</v>
      </c>
      <c r="G718" s="2">
        <v>1.4068025805153099</v>
      </c>
      <c r="H718" s="2">
        <v>1.9945987964331501E-3</v>
      </c>
      <c r="I718" s="2">
        <v>4.2279365828862998E-2</v>
      </c>
    </row>
    <row r="719" spans="1:9" x14ac:dyDescent="0.25">
      <c r="A719">
        <v>100058040</v>
      </c>
      <c r="B719" s="1" t="s">
        <v>1447</v>
      </c>
      <c r="C719" t="s">
        <v>1448</v>
      </c>
      <c r="D719" s="2">
        <v>21</v>
      </c>
      <c r="E719" s="2">
        <v>58127005</v>
      </c>
      <c r="F719" s="2">
        <v>58224466</v>
      </c>
      <c r="G719" s="2">
        <v>-1.3981326204928093</v>
      </c>
      <c r="H719" s="2">
        <v>2.0327973562075702E-3</v>
      </c>
      <c r="I719" s="2">
        <v>4.2834172338486402E-2</v>
      </c>
    </row>
    <row r="720" spans="1:9" x14ac:dyDescent="0.25">
      <c r="A720">
        <v>100056351</v>
      </c>
      <c r="B720" s="1" t="s">
        <v>1443</v>
      </c>
      <c r="C720" t="s">
        <v>1444</v>
      </c>
      <c r="D720" s="2">
        <v>9</v>
      </c>
      <c r="E720" s="2">
        <v>50357631</v>
      </c>
      <c r="F720" s="2">
        <v>50383165</v>
      </c>
      <c r="G720" s="2">
        <v>1.4625916002135997</v>
      </c>
      <c r="H720" s="2">
        <v>2.02834305069516E-3</v>
      </c>
      <c r="I720" s="2">
        <v>4.2834172338486402E-2</v>
      </c>
    </row>
    <row r="721" spans="1:9" x14ac:dyDescent="0.25">
      <c r="A721">
        <v>111775203</v>
      </c>
      <c r="B721" s="1" t="s">
        <v>1441</v>
      </c>
      <c r="C721" t="s">
        <v>1442</v>
      </c>
      <c r="D721" s="2">
        <v>10</v>
      </c>
      <c r="E721" s="2">
        <v>12095078</v>
      </c>
      <c r="F721" s="2">
        <v>12099781</v>
      </c>
      <c r="G721" s="2">
        <v>1.7416282583738014</v>
      </c>
      <c r="H721" s="2">
        <v>2.0237276023239601E-3</v>
      </c>
      <c r="I721" s="2">
        <v>4.2834172338486402E-2</v>
      </c>
    </row>
    <row r="722" spans="1:9" x14ac:dyDescent="0.25">
      <c r="A722">
        <v>100053762</v>
      </c>
      <c r="B722" s="1" t="s">
        <v>1445</v>
      </c>
      <c r="C722" t="s">
        <v>1446</v>
      </c>
      <c r="D722" s="2">
        <v>8</v>
      </c>
      <c r="E722" s="2">
        <v>71559872</v>
      </c>
      <c r="F722" s="2">
        <v>71583984</v>
      </c>
      <c r="G722" s="2">
        <v>2.0310133467289924</v>
      </c>
      <c r="H722" s="2">
        <v>2.0322526949979702E-3</v>
      </c>
      <c r="I722" s="2">
        <v>4.2834172338486402E-2</v>
      </c>
    </row>
    <row r="723" spans="1:9" x14ac:dyDescent="0.25">
      <c r="A723">
        <v>111767416</v>
      </c>
      <c r="B723" s="1" t="s">
        <v>1449</v>
      </c>
      <c r="C723" t="s">
        <v>1450</v>
      </c>
      <c r="D723" s="2" t="s">
        <v>1451</v>
      </c>
      <c r="E723" s="2">
        <v>17029</v>
      </c>
      <c r="F723" s="2">
        <v>83662</v>
      </c>
      <c r="G723" s="2">
        <v>4.5732828341511196</v>
      </c>
      <c r="H723" s="2">
        <v>2.0348842495913999E-3</v>
      </c>
      <c r="I723" s="2">
        <v>4.2834172338486402E-2</v>
      </c>
    </row>
    <row r="724" spans="1:9" x14ac:dyDescent="0.25">
      <c r="A724">
        <v>100053153</v>
      </c>
      <c r="B724" s="1" t="s">
        <v>1452</v>
      </c>
      <c r="C724" t="s">
        <v>1453</v>
      </c>
      <c r="D724" s="2">
        <v>18</v>
      </c>
      <c r="E724" s="2">
        <v>52100476</v>
      </c>
      <c r="F724" s="2">
        <v>52266535</v>
      </c>
      <c r="G724" s="2">
        <v>1.3212553287188946</v>
      </c>
      <c r="H724" s="2">
        <v>2.0533899462515802E-3</v>
      </c>
      <c r="I724" s="2">
        <v>4.3163849327230198E-2</v>
      </c>
    </row>
    <row r="725" spans="1:9" x14ac:dyDescent="0.25">
      <c r="A725">
        <v>100146975</v>
      </c>
      <c r="B725" s="1" t="s">
        <v>1454</v>
      </c>
      <c r="C725" t="s">
        <v>1455</v>
      </c>
      <c r="D725" s="2">
        <v>10</v>
      </c>
      <c r="E725" s="2">
        <v>80049397</v>
      </c>
      <c r="F725" s="2">
        <v>80065764</v>
      </c>
      <c r="G725" s="2">
        <v>-1.9107323767694508</v>
      </c>
      <c r="H725" s="2">
        <v>2.0624457074709E-3</v>
      </c>
      <c r="I725" s="2">
        <v>4.3265958323090097E-2</v>
      </c>
    </row>
    <row r="726" spans="1:9" x14ac:dyDescent="0.25">
      <c r="A726">
        <v>100065864</v>
      </c>
      <c r="B726" s="1" t="s">
        <v>1456</v>
      </c>
      <c r="C726" t="s">
        <v>1457</v>
      </c>
      <c r="D726" s="2">
        <v>1</v>
      </c>
      <c r="E726" s="2">
        <v>13072805</v>
      </c>
      <c r="F726" s="2">
        <v>13108228</v>
      </c>
      <c r="G726" s="2">
        <v>-1.3248800337683384</v>
      </c>
      <c r="H726" s="2">
        <v>2.0639489903088401E-3</v>
      </c>
      <c r="I726" s="2">
        <v>4.3265958323090097E-2</v>
      </c>
    </row>
    <row r="727" spans="1:9" x14ac:dyDescent="0.25">
      <c r="A727">
        <v>100054524</v>
      </c>
      <c r="B727" s="1" t="s">
        <v>1458</v>
      </c>
      <c r="C727" t="s">
        <v>1459</v>
      </c>
      <c r="D727" s="2">
        <v>22</v>
      </c>
      <c r="E727" s="2">
        <v>26586499</v>
      </c>
      <c r="F727" s="2">
        <v>26608405</v>
      </c>
      <c r="G727" s="2">
        <v>-1.275495868980776</v>
      </c>
      <c r="H727" s="2">
        <v>2.07260199816456E-3</v>
      </c>
      <c r="I727" s="2">
        <v>4.3354695218336799E-2</v>
      </c>
    </row>
    <row r="728" spans="1:9" x14ac:dyDescent="0.25">
      <c r="A728">
        <v>100058733</v>
      </c>
      <c r="B728" s="1" t="s">
        <v>1460</v>
      </c>
      <c r="C728" t="s">
        <v>1461</v>
      </c>
      <c r="D728" s="2">
        <v>19</v>
      </c>
      <c r="E728" s="2">
        <v>24298547</v>
      </c>
      <c r="F728" s="2">
        <v>24353214</v>
      </c>
      <c r="G728" s="2">
        <v>1.4990057191846975</v>
      </c>
      <c r="H728" s="2">
        <v>2.0738952842137802E-3</v>
      </c>
      <c r="I728" s="2">
        <v>4.3354695218336799E-2</v>
      </c>
    </row>
    <row r="729" spans="1:9" x14ac:dyDescent="0.25">
      <c r="A729">
        <v>100071499</v>
      </c>
      <c r="B729" s="1" t="s">
        <v>1462</v>
      </c>
      <c r="C729" t="s">
        <v>1463</v>
      </c>
      <c r="D729" s="2">
        <v>14</v>
      </c>
      <c r="E729" s="2">
        <v>25639917</v>
      </c>
      <c r="F729" s="2">
        <v>25652917</v>
      </c>
      <c r="G729" s="2">
        <v>1.3198038307361524</v>
      </c>
      <c r="H729" s="2">
        <v>2.0770493555922402E-3</v>
      </c>
      <c r="I729" s="2">
        <v>4.3360905185451701E-2</v>
      </c>
    </row>
    <row r="730" spans="1:9" x14ac:dyDescent="0.25">
      <c r="A730">
        <v>100061561</v>
      </c>
      <c r="B730" s="1" t="s">
        <v>1468</v>
      </c>
      <c r="C730" t="s">
        <v>1469</v>
      </c>
      <c r="D730" s="2">
        <v>7</v>
      </c>
      <c r="E730" s="2">
        <v>15564808</v>
      </c>
      <c r="F730" s="2">
        <v>15934040</v>
      </c>
      <c r="G730" s="2">
        <v>-2.4052180414298014</v>
      </c>
      <c r="H730" s="2">
        <v>2.0935876517198899E-3</v>
      </c>
      <c r="I730" s="2">
        <v>4.35265476577434E-2</v>
      </c>
    </row>
    <row r="731" spans="1:9" x14ac:dyDescent="0.25">
      <c r="A731">
        <v>100034065</v>
      </c>
      <c r="B731" s="1" t="s">
        <v>1466</v>
      </c>
      <c r="C731" t="s">
        <v>1467</v>
      </c>
      <c r="D731" s="2">
        <v>10</v>
      </c>
      <c r="E731" s="2">
        <v>24804103</v>
      </c>
      <c r="F731" s="2">
        <v>24807634</v>
      </c>
      <c r="G731" s="2">
        <v>-1.7588523555742548</v>
      </c>
      <c r="H731" s="2">
        <v>2.09314007410609E-3</v>
      </c>
      <c r="I731" s="2">
        <v>4.35265476577434E-2</v>
      </c>
    </row>
    <row r="732" spans="1:9" x14ac:dyDescent="0.25">
      <c r="A732">
        <v>100061820</v>
      </c>
      <c r="B732" s="1" t="s">
        <v>1464</v>
      </c>
      <c r="C732" t="s">
        <v>1465</v>
      </c>
      <c r="D732" s="2">
        <v>2</v>
      </c>
      <c r="E732" s="2">
        <v>75784906</v>
      </c>
      <c r="F732" s="2">
        <v>75797923</v>
      </c>
      <c r="G732" s="2">
        <v>1.3432136985963397</v>
      </c>
      <c r="H732" s="2">
        <v>2.0887621715472301E-3</v>
      </c>
      <c r="I732" s="2">
        <v>4.35265476577434E-2</v>
      </c>
    </row>
    <row r="733" spans="1:9" x14ac:dyDescent="0.25">
      <c r="A733">
        <v>100067251</v>
      </c>
      <c r="B733" s="1" t="s">
        <v>1470</v>
      </c>
      <c r="C733" t="s">
        <v>1471</v>
      </c>
      <c r="D733" s="2">
        <v>4</v>
      </c>
      <c r="E733" s="2">
        <v>89989994</v>
      </c>
      <c r="F733" s="2">
        <v>90003920</v>
      </c>
      <c r="G733" s="2">
        <v>1.7329312013120084</v>
      </c>
      <c r="H733" s="2">
        <v>2.1030961254316399E-3</v>
      </c>
      <c r="I733" s="2">
        <v>4.3664418461936999E-2</v>
      </c>
    </row>
    <row r="734" spans="1:9" x14ac:dyDescent="0.25">
      <c r="A734">
        <v>100072524</v>
      </c>
      <c r="B734" s="1" t="s">
        <v>1472</v>
      </c>
      <c r="C734" t="s">
        <v>1473</v>
      </c>
      <c r="D734" s="2">
        <v>11</v>
      </c>
      <c r="E734" s="2">
        <v>46568710</v>
      </c>
      <c r="F734" s="2">
        <v>46780253</v>
      </c>
      <c r="G734" s="2">
        <v>-1.5004939257635197</v>
      </c>
      <c r="H734" s="2">
        <v>2.13553781425314E-3</v>
      </c>
      <c r="I734" s="2">
        <v>4.4277400829125499E-2</v>
      </c>
    </row>
    <row r="735" spans="1:9" x14ac:dyDescent="0.25">
      <c r="A735">
        <v>106782263</v>
      </c>
      <c r="B735" s="1" t="s">
        <v>1474</v>
      </c>
      <c r="C735" t="s">
        <v>1475</v>
      </c>
      <c r="D735" s="2">
        <v>20</v>
      </c>
      <c r="E735" s="2">
        <v>41969437</v>
      </c>
      <c r="F735" s="2">
        <v>41973495</v>
      </c>
      <c r="G735" s="2">
        <v>-1.5232613421217023</v>
      </c>
      <c r="H735" s="2">
        <v>2.1592424134084698E-3</v>
      </c>
      <c r="I735" s="2">
        <v>4.4707806423329298E-2</v>
      </c>
    </row>
    <row r="736" spans="1:9" x14ac:dyDescent="0.25">
      <c r="A736">
        <v>100064285</v>
      </c>
      <c r="B736" s="1" t="s">
        <v>1478</v>
      </c>
      <c r="C736" t="s">
        <v>1479</v>
      </c>
      <c r="D736" s="2">
        <v>16</v>
      </c>
      <c r="E736" s="2">
        <v>68160765</v>
      </c>
      <c r="F736" s="2">
        <v>68301758</v>
      </c>
      <c r="G736" s="2">
        <v>-2.9775076328272831</v>
      </c>
      <c r="H736" s="2">
        <v>2.17113482998582E-3</v>
      </c>
      <c r="I736" s="2">
        <v>4.48317187955031E-2</v>
      </c>
    </row>
    <row r="737" spans="1:9" x14ac:dyDescent="0.25">
      <c r="A737">
        <v>100062583</v>
      </c>
      <c r="B737" s="1" t="s">
        <v>1476</v>
      </c>
      <c r="C737" t="s">
        <v>1477</v>
      </c>
      <c r="D737" s="2">
        <v>7</v>
      </c>
      <c r="E737" s="2">
        <v>25388642</v>
      </c>
      <c r="F737" s="2">
        <v>25390783</v>
      </c>
      <c r="G737" s="2">
        <v>1.6506306750613331</v>
      </c>
      <c r="H737" s="2">
        <v>2.16943233180395E-3</v>
      </c>
      <c r="I737" s="2">
        <v>4.48317187955031E-2</v>
      </c>
    </row>
    <row r="738" spans="1:9" x14ac:dyDescent="0.25">
      <c r="A738">
        <v>102148293</v>
      </c>
      <c r="B738" s="1" t="s">
        <v>1480</v>
      </c>
      <c r="C738" t="s">
        <v>1481</v>
      </c>
      <c r="D738" s="2">
        <v>18</v>
      </c>
      <c r="E738" s="2">
        <v>11533417</v>
      </c>
      <c r="F738" s="2">
        <v>11545704</v>
      </c>
      <c r="G738" s="2">
        <v>-1.3543449092957232</v>
      </c>
      <c r="H738" s="2">
        <v>2.17607461676254E-3</v>
      </c>
      <c r="I738" s="2">
        <v>4.4872669101365503E-2</v>
      </c>
    </row>
    <row r="739" spans="1:9" x14ac:dyDescent="0.25">
      <c r="A739">
        <v>100146466</v>
      </c>
      <c r="B739" s="1" t="s">
        <v>1484</v>
      </c>
      <c r="C739" t="s">
        <v>1485</v>
      </c>
      <c r="D739" s="2">
        <v>21</v>
      </c>
      <c r="E739" s="2">
        <v>3261847</v>
      </c>
      <c r="F739" s="2">
        <v>3278389</v>
      </c>
      <c r="G739" s="2">
        <v>-1.9428489982699775</v>
      </c>
      <c r="H739" s="2">
        <v>2.1827791740452402E-3</v>
      </c>
      <c r="I739" s="2">
        <v>4.4888942445101103E-2</v>
      </c>
    </row>
    <row r="740" spans="1:9" x14ac:dyDescent="0.25">
      <c r="A740">
        <v>111773899</v>
      </c>
      <c r="B740" s="1" t="s">
        <v>1482</v>
      </c>
      <c r="C740" t="s">
        <v>1483</v>
      </c>
      <c r="D740" s="2">
        <v>6</v>
      </c>
      <c r="E740" s="2">
        <v>33057322</v>
      </c>
      <c r="F740" s="2">
        <v>33083273</v>
      </c>
      <c r="G740" s="2">
        <v>-1.5283413801702499</v>
      </c>
      <c r="H740" s="2">
        <v>2.1819532878809599E-3</v>
      </c>
      <c r="I740" s="2">
        <v>4.4888942445101103E-2</v>
      </c>
    </row>
    <row r="741" spans="1:9" x14ac:dyDescent="0.25">
      <c r="A741">
        <v>100058912</v>
      </c>
      <c r="B741" s="1" t="s">
        <v>1486</v>
      </c>
      <c r="C741" t="s">
        <v>1487</v>
      </c>
      <c r="D741" s="2">
        <v>1</v>
      </c>
      <c r="E741" s="2">
        <v>16228558</v>
      </c>
      <c r="F741" s="2">
        <v>16968740</v>
      </c>
      <c r="G741" s="2">
        <v>-1.5176479038457062</v>
      </c>
      <c r="H741" s="2">
        <v>2.2013341799028102E-3</v>
      </c>
      <c r="I741" s="2">
        <v>4.5209267724472299E-2</v>
      </c>
    </row>
    <row r="742" spans="1:9" x14ac:dyDescent="0.25">
      <c r="A742">
        <v>100067588</v>
      </c>
      <c r="B742" s="1" t="s">
        <v>1488</v>
      </c>
      <c r="C742" t="s">
        <v>1489</v>
      </c>
      <c r="D742" s="2">
        <v>21</v>
      </c>
      <c r="E742" s="2">
        <v>29682475</v>
      </c>
      <c r="F742" s="2">
        <v>29728943</v>
      </c>
      <c r="G742" s="2">
        <v>-1.4794453230771401</v>
      </c>
      <c r="H742" s="2">
        <v>2.2051761214665899E-3</v>
      </c>
      <c r="I742" s="2">
        <v>4.5226970264187101E-2</v>
      </c>
    </row>
    <row r="743" spans="1:9" x14ac:dyDescent="0.25">
      <c r="A743">
        <v>100065418</v>
      </c>
      <c r="B743" s="1" t="s">
        <v>1490</v>
      </c>
      <c r="C743" t="s">
        <v>1491</v>
      </c>
      <c r="D743" s="2">
        <v>24</v>
      </c>
      <c r="E743" s="2">
        <v>37767077</v>
      </c>
      <c r="F743" s="2">
        <v>37775384</v>
      </c>
      <c r="G743" s="2">
        <v>-1.4492844647789551</v>
      </c>
      <c r="H743" s="2">
        <v>2.2235965171964402E-3</v>
      </c>
      <c r="I743" s="2">
        <v>4.55432177348047E-2</v>
      </c>
    </row>
    <row r="744" spans="1:9" x14ac:dyDescent="0.25">
      <c r="A744">
        <v>100065259</v>
      </c>
      <c r="B744" s="1" t="s">
        <v>1492</v>
      </c>
      <c r="C744" t="s">
        <v>1493</v>
      </c>
      <c r="D744" s="2">
        <v>7</v>
      </c>
      <c r="E744" s="2">
        <v>4061243</v>
      </c>
      <c r="F744" s="2">
        <v>4063479</v>
      </c>
      <c r="G744" s="2">
        <v>-1.4467905249864166</v>
      </c>
      <c r="H744" s="2">
        <v>2.2381127549586598E-3</v>
      </c>
      <c r="I744" s="2">
        <v>4.5778756444754203E-2</v>
      </c>
    </row>
    <row r="745" spans="1:9" x14ac:dyDescent="0.25">
      <c r="A745">
        <v>100057932</v>
      </c>
      <c r="B745" s="1" t="s">
        <v>1494</v>
      </c>
      <c r="C745" t="s">
        <v>1495</v>
      </c>
      <c r="D745" s="2">
        <v>5</v>
      </c>
      <c r="E745" s="2">
        <v>66898900</v>
      </c>
      <c r="F745" s="2">
        <v>66992743</v>
      </c>
      <c r="G745" s="2">
        <v>-1.7441189186212567</v>
      </c>
      <c r="H745" s="2">
        <v>2.25427110426169E-3</v>
      </c>
      <c r="I745" s="2">
        <v>4.6047203969555299E-2</v>
      </c>
    </row>
    <row r="746" spans="1:9" x14ac:dyDescent="0.25">
      <c r="A746">
        <v>100066540</v>
      </c>
      <c r="B746" s="1" t="s">
        <v>1496</v>
      </c>
      <c r="C746" t="s">
        <v>1497</v>
      </c>
      <c r="D746" s="2">
        <v>13</v>
      </c>
      <c r="E746" s="2">
        <v>21095850</v>
      </c>
      <c r="F746" s="2">
        <v>21143927</v>
      </c>
      <c r="G746" s="2">
        <v>-1.4781861599367554</v>
      </c>
      <c r="H746" s="2">
        <v>2.28525188406001E-3</v>
      </c>
      <c r="I746" s="2">
        <v>4.6617295489756301E-2</v>
      </c>
    </row>
    <row r="747" spans="1:9" x14ac:dyDescent="0.25">
      <c r="A747">
        <v>100063665</v>
      </c>
      <c r="B747" s="1" t="s">
        <v>1498</v>
      </c>
      <c r="C747" t="s">
        <v>1499</v>
      </c>
      <c r="D747" s="2">
        <v>4</v>
      </c>
      <c r="E747" s="2">
        <v>11352051</v>
      </c>
      <c r="F747" s="2">
        <v>12038919</v>
      </c>
      <c r="G747" s="2">
        <v>-1.3507256481277379</v>
      </c>
      <c r="H747" s="2">
        <v>2.28923293456228E-3</v>
      </c>
      <c r="I747" s="2">
        <v>4.6635823151478802E-2</v>
      </c>
    </row>
    <row r="748" spans="1:9" x14ac:dyDescent="0.25">
      <c r="A748">
        <v>100050141</v>
      </c>
      <c r="B748" s="1" t="s">
        <v>1500</v>
      </c>
      <c r="C748" t="s">
        <v>1501</v>
      </c>
      <c r="D748" s="2">
        <v>12</v>
      </c>
      <c r="E748" s="2">
        <v>9697434</v>
      </c>
      <c r="F748" s="2">
        <v>9714290</v>
      </c>
      <c r="G748" s="2">
        <v>1.4636282164644752</v>
      </c>
      <c r="H748" s="2">
        <v>2.3035792867992502E-3</v>
      </c>
      <c r="I748" s="2">
        <v>4.6865178064011102E-2</v>
      </c>
    </row>
    <row r="749" spans="1:9" x14ac:dyDescent="0.25">
      <c r="A749">
        <v>100051825</v>
      </c>
      <c r="B749" s="1" t="s">
        <v>1502</v>
      </c>
      <c r="C749" t="s">
        <v>1503</v>
      </c>
      <c r="D749" s="2">
        <v>24</v>
      </c>
      <c r="E749" s="2">
        <v>10059638</v>
      </c>
      <c r="F749" s="2">
        <v>10143067</v>
      </c>
      <c r="G749" s="2">
        <v>1.3061843440033087</v>
      </c>
      <c r="H749" s="2">
        <v>2.3239030683466599E-3</v>
      </c>
      <c r="I749" s="2">
        <v>4.7215363946850497E-2</v>
      </c>
    </row>
    <row r="750" spans="1:9" x14ac:dyDescent="0.25">
      <c r="A750">
        <v>100049868</v>
      </c>
      <c r="B750" s="1" t="s">
        <v>1504</v>
      </c>
      <c r="C750" t="s">
        <v>1505</v>
      </c>
      <c r="D750" s="2" t="s">
        <v>151</v>
      </c>
      <c r="E750" s="2">
        <v>7085297</v>
      </c>
      <c r="F750" s="2">
        <v>7202099</v>
      </c>
      <c r="G750" s="2">
        <v>1.2480978865806243</v>
      </c>
      <c r="H750" s="2">
        <v>2.3435873304956398E-3</v>
      </c>
      <c r="I750" s="2">
        <v>4.7541087321013399E-2</v>
      </c>
    </row>
    <row r="751" spans="1:9" x14ac:dyDescent="0.25">
      <c r="A751">
        <v>100058072</v>
      </c>
      <c r="B751" s="1" t="s">
        <v>1506</v>
      </c>
      <c r="C751" t="s">
        <v>1507</v>
      </c>
      <c r="D751" s="2">
        <v>5</v>
      </c>
      <c r="E751" s="2">
        <v>38197475</v>
      </c>
      <c r="F751" s="2">
        <v>38202438</v>
      </c>
      <c r="G751" s="2">
        <v>1.5279193007427838</v>
      </c>
      <c r="H751" s="2">
        <v>2.3461998025590702E-3</v>
      </c>
      <c r="I751" s="2">
        <v>4.7541087321013399E-2</v>
      </c>
    </row>
    <row r="752" spans="1:9" x14ac:dyDescent="0.25">
      <c r="A752">
        <v>100059159</v>
      </c>
      <c r="B752" s="1" t="s">
        <v>1508</v>
      </c>
      <c r="C752" t="s">
        <v>1509</v>
      </c>
      <c r="D752" s="2">
        <v>19</v>
      </c>
      <c r="E752" s="2">
        <v>25042874</v>
      </c>
      <c r="F752" s="2">
        <v>25049554</v>
      </c>
      <c r="G752" s="2">
        <v>-1.6807323677309862</v>
      </c>
      <c r="H752" s="2">
        <v>2.3581863193286399E-3</v>
      </c>
      <c r="I752" s="2">
        <v>4.7720258357934399E-2</v>
      </c>
    </row>
    <row r="753" spans="1:9" x14ac:dyDescent="0.25">
      <c r="A753">
        <v>100055141</v>
      </c>
      <c r="B753" s="1" t="s">
        <v>1510</v>
      </c>
      <c r="C753" t="s">
        <v>1511</v>
      </c>
      <c r="D753" s="2">
        <v>10</v>
      </c>
      <c r="E753" s="2">
        <v>24639734</v>
      </c>
      <c r="F753" s="2">
        <v>24653173</v>
      </c>
      <c r="G753" s="2">
        <v>-2.0755319233397871</v>
      </c>
      <c r="H753" s="2">
        <v>2.37500173864261E-3</v>
      </c>
      <c r="I753" s="2">
        <v>4.79465693515451E-2</v>
      </c>
    </row>
    <row r="754" spans="1:9" x14ac:dyDescent="0.25">
      <c r="A754">
        <v>100061183</v>
      </c>
      <c r="B754" s="1" t="s">
        <v>1512</v>
      </c>
      <c r="C754" t="s">
        <v>1513</v>
      </c>
      <c r="D754" s="2">
        <v>1</v>
      </c>
      <c r="E754" s="2">
        <v>33253225</v>
      </c>
      <c r="F754" s="2">
        <v>33273418</v>
      </c>
      <c r="G754" s="2">
        <v>1.400466246426713</v>
      </c>
      <c r="H754" s="2">
        <v>2.3756882224656999E-3</v>
      </c>
      <c r="I754" s="2">
        <v>4.79465693515451E-2</v>
      </c>
    </row>
    <row r="755" spans="1:9" x14ac:dyDescent="0.25">
      <c r="A755">
        <v>100063747</v>
      </c>
      <c r="B755" s="1" t="s">
        <v>1518</v>
      </c>
      <c r="C755" t="s">
        <v>1519</v>
      </c>
      <c r="D755" s="2">
        <v>6</v>
      </c>
      <c r="E755" s="2">
        <v>71089885</v>
      </c>
      <c r="F755" s="2">
        <v>71110481</v>
      </c>
      <c r="G755" s="2">
        <v>-1.413165726286115</v>
      </c>
      <c r="H755" s="2">
        <v>2.3904377439111801E-3</v>
      </c>
      <c r="I755" s="2">
        <v>4.8052547866675399E-2</v>
      </c>
    </row>
    <row r="756" spans="1:9" x14ac:dyDescent="0.25">
      <c r="A756">
        <v>100063429</v>
      </c>
      <c r="B756" s="1" t="s">
        <v>1514</v>
      </c>
      <c r="C756" t="s">
        <v>1515</v>
      </c>
      <c r="D756" s="2">
        <v>16</v>
      </c>
      <c r="E756" s="2">
        <v>39570834</v>
      </c>
      <c r="F756" s="2">
        <v>39585898</v>
      </c>
      <c r="G756" s="2">
        <v>-1.409348370628343</v>
      </c>
      <c r="H756" s="2">
        <v>2.3857013757325502E-3</v>
      </c>
      <c r="I756" s="2">
        <v>4.8052547866675399E-2</v>
      </c>
    </row>
    <row r="757" spans="1:9" x14ac:dyDescent="0.25">
      <c r="A757">
        <v>100064045</v>
      </c>
      <c r="B757" s="1" t="s">
        <v>1516</v>
      </c>
      <c r="C757" t="s">
        <v>1517</v>
      </c>
      <c r="D757" s="2">
        <v>11</v>
      </c>
      <c r="E757" s="2">
        <v>18576504</v>
      </c>
      <c r="F757" s="2">
        <v>18600979</v>
      </c>
      <c r="G757" s="2">
        <v>-1.338368292581062</v>
      </c>
      <c r="H757" s="2">
        <v>2.3896513023785302E-3</v>
      </c>
      <c r="I757" s="2">
        <v>4.8052547866675399E-2</v>
      </c>
    </row>
    <row r="758" spans="1:9" x14ac:dyDescent="0.25">
      <c r="A758">
        <v>100061618</v>
      </c>
      <c r="B758" s="1" t="s">
        <v>1520</v>
      </c>
      <c r="C758" t="s">
        <v>1521</v>
      </c>
      <c r="D758" s="2">
        <v>2</v>
      </c>
      <c r="E758" s="2">
        <v>71074027</v>
      </c>
      <c r="F758" s="2">
        <v>71473178</v>
      </c>
      <c r="G758" s="2">
        <v>-1.3953835674098303</v>
      </c>
      <c r="H758" s="2">
        <v>2.4001384868012898E-3</v>
      </c>
      <c r="I758" s="2">
        <v>4.8183732558443298E-2</v>
      </c>
    </row>
    <row r="759" spans="1:9" x14ac:dyDescent="0.25">
      <c r="A759">
        <v>100058097</v>
      </c>
      <c r="B759" s="1" t="s">
        <v>1522</v>
      </c>
      <c r="C759" t="s">
        <v>1523</v>
      </c>
      <c r="D759" s="2">
        <v>2</v>
      </c>
      <c r="E759" s="2">
        <v>32236045</v>
      </c>
      <c r="F759" s="2">
        <v>32239059</v>
      </c>
      <c r="G759" s="2">
        <v>-1.5597576461719933</v>
      </c>
      <c r="H759" s="2">
        <v>2.4045911214293299E-3</v>
      </c>
      <c r="I759" s="2">
        <v>4.8209351981417403E-2</v>
      </c>
    </row>
    <row r="760" spans="1:9" x14ac:dyDescent="0.25">
      <c r="A760">
        <v>100066779</v>
      </c>
      <c r="B760" s="1" t="s">
        <v>1524</v>
      </c>
      <c r="C760" t="s">
        <v>1525</v>
      </c>
      <c r="D760" s="2">
        <v>3</v>
      </c>
      <c r="E760" s="2">
        <v>19557063</v>
      </c>
      <c r="F760" s="2">
        <v>19600229</v>
      </c>
      <c r="G760" s="2">
        <v>1.4314196998971236</v>
      </c>
      <c r="H760" s="2">
        <v>2.4155438911737802E-3</v>
      </c>
      <c r="I760" s="2">
        <v>4.8365052290691997E-2</v>
      </c>
    </row>
    <row r="761" spans="1:9" x14ac:dyDescent="0.25">
      <c r="A761">
        <v>100072601</v>
      </c>
      <c r="B761" s="1" t="s">
        <v>1528</v>
      </c>
      <c r="C761" t="s">
        <v>1529</v>
      </c>
      <c r="D761" s="2">
        <v>7</v>
      </c>
      <c r="E761" s="2">
        <v>98976880</v>
      </c>
      <c r="F761" s="2">
        <v>99413548</v>
      </c>
      <c r="G761" s="2">
        <v>-1.5069506608678718</v>
      </c>
      <c r="H761" s="2">
        <v>2.4283862295469802E-3</v>
      </c>
      <c r="I761" s="2">
        <v>4.8494233955045402E-2</v>
      </c>
    </row>
    <row r="762" spans="1:9" x14ac:dyDescent="0.25">
      <c r="A762">
        <v>111773171</v>
      </c>
      <c r="B762" s="1" t="s">
        <v>1526</v>
      </c>
      <c r="C762" t="s">
        <v>1527</v>
      </c>
      <c r="D762" s="2">
        <v>4</v>
      </c>
      <c r="E762" s="2">
        <v>40916689</v>
      </c>
      <c r="F762" s="2">
        <v>40920948</v>
      </c>
      <c r="G762" s="2">
        <v>1.4636362785429913</v>
      </c>
      <c r="H762" s="2">
        <v>2.42623076892063E-3</v>
      </c>
      <c r="I762" s="2">
        <v>4.8494233955045402E-2</v>
      </c>
    </row>
    <row r="763" spans="1:9" x14ac:dyDescent="0.25">
      <c r="A763">
        <v>100068665</v>
      </c>
      <c r="B763" s="1" t="s">
        <v>1530</v>
      </c>
      <c r="C763" t="s">
        <v>1531</v>
      </c>
      <c r="D763" s="2">
        <v>21</v>
      </c>
      <c r="E763" s="2">
        <v>33177861</v>
      </c>
      <c r="F763" s="2">
        <v>33523202</v>
      </c>
      <c r="G763" s="2">
        <v>-1.4231263063141217</v>
      </c>
      <c r="H763" s="2">
        <v>2.4967877191659801E-3</v>
      </c>
      <c r="I763" s="2">
        <v>4.9734845942702499E-2</v>
      </c>
    </row>
    <row r="764" spans="1:9" x14ac:dyDescent="0.25">
      <c r="A764">
        <v>100060221</v>
      </c>
      <c r="B764" s="1" t="s">
        <v>1532</v>
      </c>
      <c r="C764" t="s">
        <v>1533</v>
      </c>
      <c r="D764" s="2">
        <v>31</v>
      </c>
      <c r="E764" s="2">
        <v>14587024</v>
      </c>
      <c r="F764" s="2">
        <v>14608538</v>
      </c>
      <c r="G764" s="2">
        <v>1.4291480218309724</v>
      </c>
      <c r="H764" s="2">
        <v>2.4970648091414199E-3</v>
      </c>
      <c r="I764" s="2">
        <v>4.9734845942702499E-2</v>
      </c>
    </row>
  </sheetData>
  <sortState xmlns:xlrd2="http://schemas.microsoft.com/office/spreadsheetml/2017/richdata2" ref="A2:M764">
    <sortCondition ref="I2:I764"/>
  </sortState>
  <conditionalFormatting sqref="G3:G1048576">
    <cfRule type="cellIs" dxfId="1" priority="1" operator="greaterThan">
      <formula>0</formula>
    </cfRule>
    <cfRule type="cellIs" dxfId="0" priority="2" operator="lessThan">
      <formula>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.OAvsNOT_1.1_F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tte McCoy</dc:creator>
  <cp:lastModifiedBy>Annette McCoy</cp:lastModifiedBy>
  <dcterms:created xsi:type="dcterms:W3CDTF">2020-01-16T20:38:59Z</dcterms:created>
  <dcterms:modified xsi:type="dcterms:W3CDTF">2020-09-23T16:01:33Z</dcterms:modified>
</cp:coreProperties>
</file>